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Ten\Pub\Tx\"/>
    </mc:Choice>
  </mc:AlternateContent>
  <xr:revisionPtr revIDLastSave="0" documentId="13_ncr:1_{E92B7E5F-BA66-47A7-B67D-458E2794AF8F}" xr6:coauthVersionLast="47" xr6:coauthVersionMax="47" xr10:uidLastSave="{00000000-0000-0000-0000-000000000000}"/>
  <bookViews>
    <workbookView xWindow="23880" yWindow="-120" windowWidth="24240" windowHeight="13140" xr2:uid="{4A296FCB-4A36-46C1-A8B2-C414B0950F91}"/>
  </bookViews>
  <sheets>
    <sheet name="QC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27">
  <si>
    <t>AAL</t>
    <phoneticPr fontId="3" type="noConversion"/>
  </si>
  <si>
    <t>Data 1</t>
    <phoneticPr fontId="3" type="noConversion"/>
  </si>
  <si>
    <t>Data 2</t>
    <phoneticPr fontId="3" type="noConversion"/>
  </si>
  <si>
    <t>Data 3</t>
    <phoneticPr fontId="3" type="noConversion"/>
  </si>
  <si>
    <t>Data 4</t>
    <phoneticPr fontId="3" type="noConversion"/>
  </si>
  <si>
    <t>Probe</t>
    <phoneticPr fontId="3" type="noConversion"/>
  </si>
  <si>
    <t>Low</t>
    <phoneticPr fontId="3" type="noConversion"/>
  </si>
  <si>
    <t>Std</t>
    <phoneticPr fontId="3" type="noConversion"/>
  </si>
  <si>
    <t>%</t>
    <phoneticPr fontId="3" type="noConversion"/>
  </si>
  <si>
    <t>High</t>
    <phoneticPr fontId="3" type="noConversion"/>
  </si>
  <si>
    <t>LNT</t>
  </si>
  <si>
    <t>LNnT</t>
  </si>
  <si>
    <t>HZC-26</t>
  </si>
  <si>
    <t>HZC-28</t>
  </si>
  <si>
    <t>HZC-30</t>
  </si>
  <si>
    <t>HZC-32</t>
  </si>
  <si>
    <t>HZC-34</t>
  </si>
  <si>
    <t>HZC-25</t>
  </si>
  <si>
    <t>HZC-27</t>
  </si>
  <si>
    <t>HZC-29</t>
  </si>
  <si>
    <t>HZC-31</t>
  </si>
  <si>
    <t>HZC-33</t>
  </si>
  <si>
    <t>WGA</t>
    <phoneticPr fontId="3" type="noConversion"/>
  </si>
  <si>
    <t>SNA</t>
    <phoneticPr fontId="3" type="noConversion"/>
  </si>
  <si>
    <t>MAA-I</t>
    <phoneticPr fontId="3" type="noConversion"/>
  </si>
  <si>
    <t>E-selectin</t>
    <phoneticPr fontId="3" type="noConversion"/>
  </si>
  <si>
    <t>Anti-Neu5G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6" x14ac:knownFonts="1">
    <font>
      <sz val="10"/>
      <name val="Arial"/>
      <family val="2"/>
    </font>
    <font>
      <sz val="11"/>
      <color theme="1"/>
      <name val="等线"/>
      <family val="2"/>
      <charset val="134"/>
      <scheme val="minor"/>
    </font>
    <font>
      <b/>
      <sz val="10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2" fillId="0" borderId="0" xfId="0" applyFont="1"/>
    <xf numFmtId="176" fontId="2" fillId="0" borderId="0" xfId="0" applyNumberFormat="1" applyFont="1"/>
    <xf numFmtId="9" fontId="2" fillId="0" borderId="0" xfId="0" applyNumberFormat="1" applyFont="1"/>
    <xf numFmtId="3" fontId="4" fillId="0" borderId="0" xfId="1" applyNumberFormat="1" applyFont="1">
      <alignment vertical="center"/>
    </xf>
    <xf numFmtId="0" fontId="4" fillId="0" borderId="0" xfId="1" applyFont="1">
      <alignment vertical="center"/>
    </xf>
    <xf numFmtId="176" fontId="5" fillId="0" borderId="0" xfId="1" applyNumberFormat="1" applyFont="1">
      <alignment vertical="center"/>
    </xf>
    <xf numFmtId="176" fontId="4" fillId="0" borderId="0" xfId="1" applyNumberFormat="1" applyFont="1">
      <alignment vertical="center"/>
    </xf>
    <xf numFmtId="3" fontId="4" fillId="0" borderId="1" xfId="1" applyNumberFormat="1" applyFont="1" applyBorder="1">
      <alignment vertical="center"/>
    </xf>
    <xf numFmtId="0" fontId="0" fillId="0" borderId="1" xfId="0" applyBorder="1"/>
    <xf numFmtId="176" fontId="5" fillId="0" borderId="1" xfId="1" applyNumberFormat="1" applyFont="1" applyBorder="1">
      <alignment vertical="center"/>
    </xf>
    <xf numFmtId="176" fontId="4" fillId="0" borderId="1" xfId="1" applyNumberFormat="1" applyFont="1" applyBorder="1">
      <alignment vertical="center"/>
    </xf>
    <xf numFmtId="0" fontId="4" fillId="0" borderId="1" xfId="1" applyFont="1" applyBorder="1">
      <alignment vertical="center"/>
    </xf>
  </cellXfs>
  <cellStyles count="2">
    <cellStyle name="Normal" xfId="0" builtinId="0"/>
    <cellStyle name="常规 2 4 2" xfId="1" xr:uid="{39BFD0B9-3797-41A4-9167-55E1ABC031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A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l!$U$123:$U$134</c:f>
                <c:numCache>
                  <c:formatCode>General</c:formatCode>
                  <c:ptCount val="12"/>
                  <c:pt idx="0">
                    <c:v>2.1807173131793123</c:v>
                  </c:pt>
                  <c:pt idx="1">
                    <c:v>0</c:v>
                  </c:pt>
                  <c:pt idx="2">
                    <c:v>0</c:v>
                  </c:pt>
                  <c:pt idx="3">
                    <c:v>1684.240671545489</c:v>
                  </c:pt>
                  <c:pt idx="4">
                    <c:v>2190.8939939741495</c:v>
                  </c:pt>
                  <c:pt idx="5">
                    <c:v>0</c:v>
                  </c:pt>
                  <c:pt idx="6">
                    <c:v>1472.7110921670958</c:v>
                  </c:pt>
                  <c:pt idx="7">
                    <c:v>0</c:v>
                  </c:pt>
                  <c:pt idx="8">
                    <c:v>548.08695137906727</c:v>
                  </c:pt>
                  <c:pt idx="9">
                    <c:v>1825.2603911310846</c:v>
                  </c:pt>
                  <c:pt idx="10">
                    <c:v>58.152461684781663</c:v>
                  </c:pt>
                  <c:pt idx="11">
                    <c:v>967.51158128055499</c:v>
                  </c:pt>
                </c:numCache>
              </c:numRef>
            </c:plus>
            <c:minus>
              <c:numRef>
                <c:f>[1]AAl!$U$123:$U$134</c:f>
                <c:numCache>
                  <c:formatCode>General</c:formatCode>
                  <c:ptCount val="12"/>
                  <c:pt idx="0">
                    <c:v>2.1807173131793123</c:v>
                  </c:pt>
                  <c:pt idx="1">
                    <c:v>0</c:v>
                  </c:pt>
                  <c:pt idx="2">
                    <c:v>0</c:v>
                  </c:pt>
                  <c:pt idx="3">
                    <c:v>1684.240671545489</c:v>
                  </c:pt>
                  <c:pt idx="4">
                    <c:v>2190.8939939741495</c:v>
                  </c:pt>
                  <c:pt idx="5">
                    <c:v>0</c:v>
                  </c:pt>
                  <c:pt idx="6">
                    <c:v>1472.7110921670958</c:v>
                  </c:pt>
                  <c:pt idx="7">
                    <c:v>0</c:v>
                  </c:pt>
                  <c:pt idx="8">
                    <c:v>548.08695137906727</c:v>
                  </c:pt>
                  <c:pt idx="9">
                    <c:v>1825.2603911310846</c:v>
                  </c:pt>
                  <c:pt idx="10">
                    <c:v>58.152461684781663</c:v>
                  </c:pt>
                  <c:pt idx="11">
                    <c:v>967.5115812805549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AA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AAl!$T$123:$T$134</c:f>
              <c:numCache>
                <c:formatCode>0_ </c:formatCode>
                <c:ptCount val="12"/>
                <c:pt idx="0">
                  <c:v>1.542</c:v>
                </c:pt>
                <c:pt idx="1">
                  <c:v>0</c:v>
                </c:pt>
                <c:pt idx="2">
                  <c:v>0</c:v>
                </c:pt>
                <c:pt idx="3">
                  <c:v>11158.425999999999</c:v>
                </c:pt>
                <c:pt idx="4">
                  <c:v>30168.716</c:v>
                </c:pt>
                <c:pt idx="5">
                  <c:v>0</c:v>
                </c:pt>
                <c:pt idx="6">
                  <c:v>39578</c:v>
                </c:pt>
                <c:pt idx="7">
                  <c:v>0</c:v>
                </c:pt>
                <c:pt idx="8">
                  <c:v>13260.172</c:v>
                </c:pt>
                <c:pt idx="9">
                  <c:v>29883.446</c:v>
                </c:pt>
                <c:pt idx="10">
                  <c:v>41.12</c:v>
                </c:pt>
                <c:pt idx="11">
                  <c:v>40368.018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C3-41AB-890F-A6055588D1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AAI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MAAI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4.3614346263586246</c:v>
                  </c:pt>
                  <c:pt idx="2">
                    <c:v>367.08741438518433</c:v>
                  </c:pt>
                  <c:pt idx="3">
                    <c:v>396.1636452275751</c:v>
                  </c:pt>
                  <c:pt idx="4">
                    <c:v>0</c:v>
                  </c:pt>
                  <c:pt idx="5">
                    <c:v>1100.535337384493</c:v>
                  </c:pt>
                  <c:pt idx="6">
                    <c:v>0</c:v>
                  </c:pt>
                  <c:pt idx="7">
                    <c:v>290.03540265284857</c:v>
                  </c:pt>
                  <c:pt idx="8">
                    <c:v>1911.7621778871974</c:v>
                  </c:pt>
                  <c:pt idx="9">
                    <c:v>0</c:v>
                  </c:pt>
                  <c:pt idx="10">
                    <c:v>752.34747304686289</c:v>
                  </c:pt>
                  <c:pt idx="11">
                    <c:v>0</c:v>
                  </c:pt>
                </c:numCache>
              </c:numRef>
            </c:plus>
            <c:minus>
              <c:numRef>
                <c:f>[1]MAAI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4.3614346263586246</c:v>
                  </c:pt>
                  <c:pt idx="2">
                    <c:v>367.08741438518433</c:v>
                  </c:pt>
                  <c:pt idx="3">
                    <c:v>396.1636452275751</c:v>
                  </c:pt>
                  <c:pt idx="4">
                    <c:v>0</c:v>
                  </c:pt>
                  <c:pt idx="5">
                    <c:v>1100.535337384493</c:v>
                  </c:pt>
                  <c:pt idx="6">
                    <c:v>0</c:v>
                  </c:pt>
                  <c:pt idx="7">
                    <c:v>290.03540265284857</c:v>
                  </c:pt>
                  <c:pt idx="8">
                    <c:v>1911.7621778871974</c:v>
                  </c:pt>
                  <c:pt idx="9">
                    <c:v>0</c:v>
                  </c:pt>
                  <c:pt idx="10">
                    <c:v>752.34747304686289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MAAI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MAAI!$T$123:$T$134</c:f>
              <c:numCache>
                <c:formatCode>0_ </c:formatCode>
                <c:ptCount val="12"/>
                <c:pt idx="0">
                  <c:v>0</c:v>
                </c:pt>
                <c:pt idx="1">
                  <c:v>275.50400000000002</c:v>
                </c:pt>
                <c:pt idx="2">
                  <c:v>21335.626</c:v>
                </c:pt>
                <c:pt idx="3">
                  <c:v>16554.398000000001</c:v>
                </c:pt>
                <c:pt idx="4">
                  <c:v>0</c:v>
                </c:pt>
                <c:pt idx="5">
                  <c:v>25578.696</c:v>
                </c:pt>
                <c:pt idx="6">
                  <c:v>0</c:v>
                </c:pt>
                <c:pt idx="7">
                  <c:v>28483.31</c:v>
                </c:pt>
                <c:pt idx="8">
                  <c:v>17594.22</c:v>
                </c:pt>
                <c:pt idx="9">
                  <c:v>0</c:v>
                </c:pt>
                <c:pt idx="10">
                  <c:v>32123.45800000000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C9-4275-A375-8478CA6C5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MAAI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MAAI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57.01164654891051</c:v>
                  </c:pt>
                  <c:pt idx="2">
                    <c:v>958.78871202783773</c:v>
                  </c:pt>
                  <c:pt idx="3">
                    <c:v>1727.1281120380156</c:v>
                  </c:pt>
                  <c:pt idx="4">
                    <c:v>0</c:v>
                  </c:pt>
                  <c:pt idx="5">
                    <c:v>336.55737200067392</c:v>
                  </c:pt>
                  <c:pt idx="6">
                    <c:v>0</c:v>
                  </c:pt>
                  <c:pt idx="7">
                    <c:v>2247.5926441168117</c:v>
                  </c:pt>
                  <c:pt idx="8">
                    <c:v>1366.5828495923693</c:v>
                  </c:pt>
                  <c:pt idx="9">
                    <c:v>0</c:v>
                  </c:pt>
                  <c:pt idx="10">
                    <c:v>791.6003846840905</c:v>
                  </c:pt>
                  <c:pt idx="11">
                    <c:v>0</c:v>
                  </c:pt>
                </c:numCache>
              </c:numRef>
            </c:plus>
            <c:minus>
              <c:numRef>
                <c:f>[1]MAAI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57.01164654891051</c:v>
                  </c:pt>
                  <c:pt idx="2">
                    <c:v>958.78871202783773</c:v>
                  </c:pt>
                  <c:pt idx="3">
                    <c:v>1727.1281120380156</c:v>
                  </c:pt>
                  <c:pt idx="4">
                    <c:v>0</c:v>
                  </c:pt>
                  <c:pt idx="5">
                    <c:v>336.55737200067392</c:v>
                  </c:pt>
                  <c:pt idx="6">
                    <c:v>0</c:v>
                  </c:pt>
                  <c:pt idx="7">
                    <c:v>2247.5926441168117</c:v>
                  </c:pt>
                  <c:pt idx="8">
                    <c:v>1366.5828495923693</c:v>
                  </c:pt>
                  <c:pt idx="9">
                    <c:v>0</c:v>
                  </c:pt>
                  <c:pt idx="10">
                    <c:v>791.6003846840905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MAAI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MAAI!$W$123:$W$134</c:f>
              <c:numCache>
                <c:formatCode>0_ </c:formatCode>
                <c:ptCount val="12"/>
                <c:pt idx="0">
                  <c:v>0</c:v>
                </c:pt>
                <c:pt idx="1">
                  <c:v>3562.02</c:v>
                </c:pt>
                <c:pt idx="2">
                  <c:v>29564.766</c:v>
                </c:pt>
                <c:pt idx="3">
                  <c:v>20092.260000000002</c:v>
                </c:pt>
                <c:pt idx="4">
                  <c:v>0</c:v>
                </c:pt>
                <c:pt idx="5">
                  <c:v>48795.561999999998</c:v>
                </c:pt>
                <c:pt idx="6">
                  <c:v>0</c:v>
                </c:pt>
                <c:pt idx="7">
                  <c:v>40961.688000000002</c:v>
                </c:pt>
                <c:pt idx="8">
                  <c:v>30414.407999999999</c:v>
                </c:pt>
                <c:pt idx="9">
                  <c:v>0</c:v>
                </c:pt>
                <c:pt idx="10">
                  <c:v>53712.486000000004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80-4D04-8C1B-4FCE43BD4C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MAAI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MAAI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4.3614346263586246</c:v>
                  </c:pt>
                  <c:pt idx="2">
                    <c:v>367.08741438518433</c:v>
                  </c:pt>
                  <c:pt idx="3">
                    <c:v>396.1636452275751</c:v>
                  </c:pt>
                  <c:pt idx="4">
                    <c:v>0</c:v>
                  </c:pt>
                  <c:pt idx="5">
                    <c:v>1100.535337384493</c:v>
                  </c:pt>
                  <c:pt idx="6">
                    <c:v>0</c:v>
                  </c:pt>
                  <c:pt idx="7">
                    <c:v>290.03540265284857</c:v>
                  </c:pt>
                  <c:pt idx="8">
                    <c:v>1911.7621778871974</c:v>
                  </c:pt>
                  <c:pt idx="9">
                    <c:v>0</c:v>
                  </c:pt>
                  <c:pt idx="10">
                    <c:v>752.34747304686289</c:v>
                  </c:pt>
                  <c:pt idx="11">
                    <c:v>0</c:v>
                  </c:pt>
                </c:numCache>
              </c:numRef>
            </c:plus>
            <c:minus>
              <c:numRef>
                <c:f>[1]MAAI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4.3614346263586246</c:v>
                  </c:pt>
                  <c:pt idx="2">
                    <c:v>367.08741438518433</c:v>
                  </c:pt>
                  <c:pt idx="3">
                    <c:v>396.1636452275751</c:v>
                  </c:pt>
                  <c:pt idx="4">
                    <c:v>0</c:v>
                  </c:pt>
                  <c:pt idx="5">
                    <c:v>1100.535337384493</c:v>
                  </c:pt>
                  <c:pt idx="6">
                    <c:v>0</c:v>
                  </c:pt>
                  <c:pt idx="7">
                    <c:v>290.03540265284857</c:v>
                  </c:pt>
                  <c:pt idx="8">
                    <c:v>1911.7621778871974</c:v>
                  </c:pt>
                  <c:pt idx="9">
                    <c:v>0</c:v>
                  </c:pt>
                  <c:pt idx="10">
                    <c:v>752.34747304686289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MAAI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MAAI!$T$123:$T$134</c:f>
              <c:numCache>
                <c:formatCode>0_ </c:formatCode>
                <c:ptCount val="12"/>
                <c:pt idx="0">
                  <c:v>0</c:v>
                </c:pt>
                <c:pt idx="1">
                  <c:v>275.50400000000002</c:v>
                </c:pt>
                <c:pt idx="2">
                  <c:v>21335.626</c:v>
                </c:pt>
                <c:pt idx="3">
                  <c:v>16554.398000000001</c:v>
                </c:pt>
                <c:pt idx="4">
                  <c:v>0</c:v>
                </c:pt>
                <c:pt idx="5">
                  <c:v>25578.696</c:v>
                </c:pt>
                <c:pt idx="6">
                  <c:v>0</c:v>
                </c:pt>
                <c:pt idx="7">
                  <c:v>28483.31</c:v>
                </c:pt>
                <c:pt idx="8">
                  <c:v>17594.22</c:v>
                </c:pt>
                <c:pt idx="9">
                  <c:v>0</c:v>
                </c:pt>
                <c:pt idx="10">
                  <c:v>32123.45800000000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4C-4CE4-8EBB-F9793BD64481}"/>
            </c:ext>
          </c:extLst>
        </c:ser>
        <c:ser>
          <c:idx val="0"/>
          <c:order val="1"/>
          <c:tx>
            <c:strRef>
              <c:f>[1]MAAI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MAAI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57.01164654891051</c:v>
                  </c:pt>
                  <c:pt idx="2">
                    <c:v>958.78871202783773</c:v>
                  </c:pt>
                  <c:pt idx="3">
                    <c:v>1727.1281120380156</c:v>
                  </c:pt>
                  <c:pt idx="4">
                    <c:v>0</c:v>
                  </c:pt>
                  <c:pt idx="5">
                    <c:v>336.55737200067392</c:v>
                  </c:pt>
                  <c:pt idx="6">
                    <c:v>0</c:v>
                  </c:pt>
                  <c:pt idx="7">
                    <c:v>2247.5926441168117</c:v>
                  </c:pt>
                  <c:pt idx="8">
                    <c:v>1366.5828495923693</c:v>
                  </c:pt>
                  <c:pt idx="9">
                    <c:v>0</c:v>
                  </c:pt>
                  <c:pt idx="10">
                    <c:v>791.6003846840905</c:v>
                  </c:pt>
                  <c:pt idx="11">
                    <c:v>0</c:v>
                  </c:pt>
                </c:numCache>
              </c:numRef>
            </c:plus>
            <c:minus>
              <c:numRef>
                <c:f>[1]MAAI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57.01164654891051</c:v>
                  </c:pt>
                  <c:pt idx="2">
                    <c:v>958.78871202783773</c:v>
                  </c:pt>
                  <c:pt idx="3">
                    <c:v>1727.1281120380156</c:v>
                  </c:pt>
                  <c:pt idx="4">
                    <c:v>0</c:v>
                  </c:pt>
                  <c:pt idx="5">
                    <c:v>336.55737200067392</c:v>
                  </c:pt>
                  <c:pt idx="6">
                    <c:v>0</c:v>
                  </c:pt>
                  <c:pt idx="7">
                    <c:v>2247.5926441168117</c:v>
                  </c:pt>
                  <c:pt idx="8">
                    <c:v>1366.5828495923693</c:v>
                  </c:pt>
                  <c:pt idx="9">
                    <c:v>0</c:v>
                  </c:pt>
                  <c:pt idx="10">
                    <c:v>791.6003846840905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MAAI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MAAI!$W$123:$W$134</c:f>
              <c:numCache>
                <c:formatCode>0_ </c:formatCode>
                <c:ptCount val="12"/>
                <c:pt idx="0">
                  <c:v>0</c:v>
                </c:pt>
                <c:pt idx="1">
                  <c:v>3562.02</c:v>
                </c:pt>
                <c:pt idx="2">
                  <c:v>29564.766</c:v>
                </c:pt>
                <c:pt idx="3">
                  <c:v>20092.260000000002</c:v>
                </c:pt>
                <c:pt idx="4">
                  <c:v>0</c:v>
                </c:pt>
                <c:pt idx="5">
                  <c:v>48795.561999999998</c:v>
                </c:pt>
                <c:pt idx="6">
                  <c:v>0</c:v>
                </c:pt>
                <c:pt idx="7">
                  <c:v>40961.688000000002</c:v>
                </c:pt>
                <c:pt idx="8">
                  <c:v>30414.407999999999</c:v>
                </c:pt>
                <c:pt idx="9">
                  <c:v>0</c:v>
                </c:pt>
                <c:pt idx="10">
                  <c:v>53712.486000000004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4C-4CE4-8EBB-F9793BD64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ESe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el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48.08695137906727</c:v>
                  </c:pt>
                  <c:pt idx="5">
                    <c:v>19.626455818613813</c:v>
                  </c:pt>
                  <c:pt idx="6">
                    <c:v>3482.6055491473626</c:v>
                  </c:pt>
                  <c:pt idx="7">
                    <c:v>0</c:v>
                  </c:pt>
                  <c:pt idx="8">
                    <c:v>11.630492336956333</c:v>
                  </c:pt>
                  <c:pt idx="9">
                    <c:v>212.25648514945311</c:v>
                  </c:pt>
                  <c:pt idx="10">
                    <c:v>0</c:v>
                  </c:pt>
                  <c:pt idx="11">
                    <c:v>436.14346263586253</c:v>
                  </c:pt>
                </c:numCache>
              </c:numRef>
            </c:plus>
            <c:minus>
              <c:numRef>
                <c:f>[1]ESel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48.08695137906727</c:v>
                  </c:pt>
                  <c:pt idx="5">
                    <c:v>19.626455818613813</c:v>
                  </c:pt>
                  <c:pt idx="6">
                    <c:v>3482.6055491473626</c:v>
                  </c:pt>
                  <c:pt idx="7">
                    <c:v>0</c:v>
                  </c:pt>
                  <c:pt idx="8">
                    <c:v>11.630492336956333</c:v>
                  </c:pt>
                  <c:pt idx="9">
                    <c:v>212.25648514945311</c:v>
                  </c:pt>
                  <c:pt idx="10">
                    <c:v>0</c:v>
                  </c:pt>
                  <c:pt idx="11">
                    <c:v>436.1434626358625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ESe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ESel!$T$123:$T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1115.119999999999</c:v>
                </c:pt>
                <c:pt idx="5">
                  <c:v>13.878</c:v>
                </c:pt>
                <c:pt idx="6">
                  <c:v>23367.982</c:v>
                </c:pt>
                <c:pt idx="7">
                  <c:v>0</c:v>
                </c:pt>
                <c:pt idx="8">
                  <c:v>8.2240000000000002</c:v>
                </c:pt>
                <c:pt idx="9">
                  <c:v>19455.928</c:v>
                </c:pt>
                <c:pt idx="10">
                  <c:v>0</c:v>
                </c:pt>
                <c:pt idx="11">
                  <c:v>25053.387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9E-44EA-8F4A-C8C473FAB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ESe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el!$X$123:$X$134</c:f>
                <c:numCache>
                  <c:formatCode>General</c:formatCode>
                  <c:ptCount val="12"/>
                  <c:pt idx="0">
                    <c:v>21.08026736073335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0.863221382471352</c:v>
                  </c:pt>
                  <c:pt idx="5">
                    <c:v>0</c:v>
                  </c:pt>
                  <c:pt idx="6">
                    <c:v>248.60177370244162</c:v>
                  </c:pt>
                  <c:pt idx="7">
                    <c:v>0</c:v>
                  </c:pt>
                  <c:pt idx="8">
                    <c:v>0</c:v>
                  </c:pt>
                  <c:pt idx="9">
                    <c:v>1175.4066318036496</c:v>
                  </c:pt>
                  <c:pt idx="10">
                    <c:v>0</c:v>
                  </c:pt>
                  <c:pt idx="11">
                    <c:v>1643.5339483661419</c:v>
                  </c:pt>
                </c:numCache>
              </c:numRef>
            </c:plus>
            <c:minus>
              <c:numRef>
                <c:f>[1]ESel!$X$123:$X$134</c:f>
                <c:numCache>
                  <c:formatCode>General</c:formatCode>
                  <c:ptCount val="12"/>
                  <c:pt idx="0">
                    <c:v>21.08026736073335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0.863221382471352</c:v>
                  </c:pt>
                  <c:pt idx="5">
                    <c:v>0</c:v>
                  </c:pt>
                  <c:pt idx="6">
                    <c:v>248.60177370244162</c:v>
                  </c:pt>
                  <c:pt idx="7">
                    <c:v>0</c:v>
                  </c:pt>
                  <c:pt idx="8">
                    <c:v>0</c:v>
                  </c:pt>
                  <c:pt idx="9">
                    <c:v>1175.4066318036496</c:v>
                  </c:pt>
                  <c:pt idx="10">
                    <c:v>0</c:v>
                  </c:pt>
                  <c:pt idx="11">
                    <c:v>1643.533948366141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ESe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ESel!$W$123:$W$134</c:f>
              <c:numCache>
                <c:formatCode>0_ </c:formatCode>
                <c:ptCount val="12"/>
                <c:pt idx="0">
                  <c:v>14.90600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8819.466</c:v>
                </c:pt>
                <c:pt idx="5">
                  <c:v>0</c:v>
                </c:pt>
                <c:pt idx="6">
                  <c:v>22612.916000000001</c:v>
                </c:pt>
                <c:pt idx="7">
                  <c:v>0</c:v>
                </c:pt>
                <c:pt idx="8">
                  <c:v>0</c:v>
                </c:pt>
                <c:pt idx="9">
                  <c:v>30687.342000000001</c:v>
                </c:pt>
                <c:pt idx="10">
                  <c:v>0</c:v>
                </c:pt>
                <c:pt idx="11">
                  <c:v>29289.26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56-4199-8260-0BFAD5306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ESe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el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48.08695137906727</c:v>
                  </c:pt>
                  <c:pt idx="5">
                    <c:v>19.626455818613813</c:v>
                  </c:pt>
                  <c:pt idx="6">
                    <c:v>3482.6055491473626</c:v>
                  </c:pt>
                  <c:pt idx="7">
                    <c:v>0</c:v>
                  </c:pt>
                  <c:pt idx="8">
                    <c:v>11.630492336956333</c:v>
                  </c:pt>
                  <c:pt idx="9">
                    <c:v>212.25648514945311</c:v>
                  </c:pt>
                  <c:pt idx="10">
                    <c:v>0</c:v>
                  </c:pt>
                  <c:pt idx="11">
                    <c:v>436.14346263586253</c:v>
                  </c:pt>
                </c:numCache>
              </c:numRef>
            </c:plus>
            <c:minus>
              <c:numRef>
                <c:f>[1]ESel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48.08695137906727</c:v>
                  </c:pt>
                  <c:pt idx="5">
                    <c:v>19.626455818613813</c:v>
                  </c:pt>
                  <c:pt idx="6">
                    <c:v>3482.6055491473626</c:v>
                  </c:pt>
                  <c:pt idx="7">
                    <c:v>0</c:v>
                  </c:pt>
                  <c:pt idx="8">
                    <c:v>11.630492336956333</c:v>
                  </c:pt>
                  <c:pt idx="9">
                    <c:v>212.25648514945311</c:v>
                  </c:pt>
                  <c:pt idx="10">
                    <c:v>0</c:v>
                  </c:pt>
                  <c:pt idx="11">
                    <c:v>436.1434626358625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ESe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ESel!$T$123:$T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1115.119999999999</c:v>
                </c:pt>
                <c:pt idx="5">
                  <c:v>13.878</c:v>
                </c:pt>
                <c:pt idx="6">
                  <c:v>23367.982</c:v>
                </c:pt>
                <c:pt idx="7">
                  <c:v>0</c:v>
                </c:pt>
                <c:pt idx="8">
                  <c:v>8.2240000000000002</c:v>
                </c:pt>
                <c:pt idx="9">
                  <c:v>19455.928</c:v>
                </c:pt>
                <c:pt idx="10">
                  <c:v>0</c:v>
                </c:pt>
                <c:pt idx="11">
                  <c:v>25053.387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28-49A8-BE51-0CF1EA1CAB9C}"/>
            </c:ext>
          </c:extLst>
        </c:ser>
        <c:ser>
          <c:idx val="0"/>
          <c:order val="1"/>
          <c:tx>
            <c:strRef>
              <c:f>[1]ESe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ESel!$X$123:$X$134</c:f>
                <c:numCache>
                  <c:formatCode>General</c:formatCode>
                  <c:ptCount val="12"/>
                  <c:pt idx="0">
                    <c:v>21.08026736073335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0.863221382471352</c:v>
                  </c:pt>
                  <c:pt idx="5">
                    <c:v>0</c:v>
                  </c:pt>
                  <c:pt idx="6">
                    <c:v>248.60177370244162</c:v>
                  </c:pt>
                  <c:pt idx="7">
                    <c:v>0</c:v>
                  </c:pt>
                  <c:pt idx="8">
                    <c:v>0</c:v>
                  </c:pt>
                  <c:pt idx="9">
                    <c:v>1175.4066318036496</c:v>
                  </c:pt>
                  <c:pt idx="10">
                    <c:v>0</c:v>
                  </c:pt>
                  <c:pt idx="11">
                    <c:v>1643.5339483661419</c:v>
                  </c:pt>
                </c:numCache>
              </c:numRef>
            </c:plus>
            <c:minus>
              <c:numRef>
                <c:f>[1]ESel!$X$123:$X$134</c:f>
                <c:numCache>
                  <c:formatCode>General</c:formatCode>
                  <c:ptCount val="12"/>
                  <c:pt idx="0">
                    <c:v>21.080267360733355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0.863221382471352</c:v>
                  </c:pt>
                  <c:pt idx="5">
                    <c:v>0</c:v>
                  </c:pt>
                  <c:pt idx="6">
                    <c:v>248.60177370244162</c:v>
                  </c:pt>
                  <c:pt idx="7">
                    <c:v>0</c:v>
                  </c:pt>
                  <c:pt idx="8">
                    <c:v>0</c:v>
                  </c:pt>
                  <c:pt idx="9">
                    <c:v>1175.4066318036496</c:v>
                  </c:pt>
                  <c:pt idx="10">
                    <c:v>0</c:v>
                  </c:pt>
                  <c:pt idx="11">
                    <c:v>1643.533948366141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ESe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ESel!$W$123:$W$134</c:f>
              <c:numCache>
                <c:formatCode>0_ </c:formatCode>
                <c:ptCount val="12"/>
                <c:pt idx="0">
                  <c:v>14.906000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8819.466</c:v>
                </c:pt>
                <c:pt idx="5">
                  <c:v>0</c:v>
                </c:pt>
                <c:pt idx="6">
                  <c:v>22612.916000000001</c:v>
                </c:pt>
                <c:pt idx="7">
                  <c:v>0</c:v>
                </c:pt>
                <c:pt idx="8">
                  <c:v>0</c:v>
                </c:pt>
                <c:pt idx="9">
                  <c:v>30687.342000000001</c:v>
                </c:pt>
                <c:pt idx="10">
                  <c:v>0</c:v>
                </c:pt>
                <c:pt idx="11">
                  <c:v>29289.26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28-49A8-BE51-0CF1EA1CAB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c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c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1.256948155570146</c:v>
                  </c:pt>
                  <c:pt idx="8">
                    <c:v>979.86897938857112</c:v>
                  </c:pt>
                  <c:pt idx="9">
                    <c:v>2478.0217735427591</c:v>
                  </c:pt>
                  <c:pt idx="10">
                    <c:v>2182.8980304924921</c:v>
                  </c:pt>
                  <c:pt idx="11">
                    <c:v>465.2196934782533</c:v>
                  </c:pt>
                </c:numCache>
              </c:numRef>
            </c:plus>
            <c:minus>
              <c:numRef>
                <c:f>[1]Gc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1.256948155570146</c:v>
                  </c:pt>
                  <c:pt idx="8">
                    <c:v>979.86897938857112</c:v>
                  </c:pt>
                  <c:pt idx="9">
                    <c:v>2478.0217735427591</c:v>
                  </c:pt>
                  <c:pt idx="10">
                    <c:v>2182.8980304924921</c:v>
                  </c:pt>
                  <c:pt idx="11">
                    <c:v>465.219693478253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Gc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Gc!$T$123:$T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0457.714</c:v>
                </c:pt>
                <c:pt idx="8">
                  <c:v>17481.14</c:v>
                </c:pt>
                <c:pt idx="9">
                  <c:v>19232.338</c:v>
                </c:pt>
                <c:pt idx="10">
                  <c:v>25310.902000000002</c:v>
                </c:pt>
                <c:pt idx="11">
                  <c:v>21527.3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31-4DA2-8597-13545412B7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c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c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165.00761003056797</c:v>
                  </c:pt>
                  <c:pt idx="8">
                    <c:v>745.80532110732497</c:v>
                  </c:pt>
                  <c:pt idx="9">
                    <c:v>357.63763936140725</c:v>
                  </c:pt>
                  <c:pt idx="10">
                    <c:v>2440.9495792187104</c:v>
                  </c:pt>
                  <c:pt idx="11">
                    <c:v>527.73358978939359</c:v>
                  </c:pt>
                </c:numCache>
              </c:numRef>
            </c:plus>
            <c:minus>
              <c:numRef>
                <c:f>[1]Gc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165.00761003056797</c:v>
                  </c:pt>
                  <c:pt idx="8">
                    <c:v>745.80532110732497</c:v>
                  </c:pt>
                  <c:pt idx="9">
                    <c:v>357.63763936140725</c:v>
                  </c:pt>
                  <c:pt idx="10">
                    <c:v>2440.9495792187104</c:v>
                  </c:pt>
                  <c:pt idx="11">
                    <c:v>527.7335897893935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Gc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Gc!$W$123:$W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4243.838</c:v>
                </c:pt>
                <c:pt idx="8">
                  <c:v>25081.144</c:v>
                </c:pt>
                <c:pt idx="9">
                  <c:v>24784.052</c:v>
                </c:pt>
                <c:pt idx="10">
                  <c:v>26191.384000000002</c:v>
                </c:pt>
                <c:pt idx="11">
                  <c:v>21798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7-4E90-802E-255D7CEEB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Gc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c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1.256948155570146</c:v>
                  </c:pt>
                  <c:pt idx="8">
                    <c:v>979.86897938857112</c:v>
                  </c:pt>
                  <c:pt idx="9">
                    <c:v>2478.0217735427591</c:v>
                  </c:pt>
                  <c:pt idx="10">
                    <c:v>2182.8980304924921</c:v>
                  </c:pt>
                  <c:pt idx="11">
                    <c:v>465.2196934782533</c:v>
                  </c:pt>
                </c:numCache>
              </c:numRef>
            </c:plus>
            <c:minus>
              <c:numRef>
                <c:f>[1]Gc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1.256948155570146</c:v>
                  </c:pt>
                  <c:pt idx="8">
                    <c:v>979.86897938857112</c:v>
                  </c:pt>
                  <c:pt idx="9">
                    <c:v>2478.0217735427591</c:v>
                  </c:pt>
                  <c:pt idx="10">
                    <c:v>2182.8980304924921</c:v>
                  </c:pt>
                  <c:pt idx="11">
                    <c:v>465.219693478253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Gc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Gc!$T$123:$T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0457.714</c:v>
                </c:pt>
                <c:pt idx="8">
                  <c:v>17481.14</c:v>
                </c:pt>
                <c:pt idx="9">
                  <c:v>19232.338</c:v>
                </c:pt>
                <c:pt idx="10">
                  <c:v>25310.902000000002</c:v>
                </c:pt>
                <c:pt idx="11">
                  <c:v>21527.3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F4-4E95-8460-3C8D1FB25D17}"/>
            </c:ext>
          </c:extLst>
        </c:ser>
        <c:ser>
          <c:idx val="0"/>
          <c:order val="1"/>
          <c:tx>
            <c:strRef>
              <c:f>[1]Gc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Gc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165.00761003056797</c:v>
                  </c:pt>
                  <c:pt idx="8">
                    <c:v>745.80532110732497</c:v>
                  </c:pt>
                  <c:pt idx="9">
                    <c:v>357.63763936140725</c:v>
                  </c:pt>
                  <c:pt idx="10">
                    <c:v>2440.9495792187104</c:v>
                  </c:pt>
                  <c:pt idx="11">
                    <c:v>527.73358978939359</c:v>
                  </c:pt>
                </c:numCache>
              </c:numRef>
            </c:plus>
            <c:minus>
              <c:numRef>
                <c:f>[1]Gc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165.00761003056797</c:v>
                  </c:pt>
                  <c:pt idx="8">
                    <c:v>745.80532110732497</c:v>
                  </c:pt>
                  <c:pt idx="9">
                    <c:v>357.63763936140725</c:v>
                  </c:pt>
                  <c:pt idx="10">
                    <c:v>2440.9495792187104</c:v>
                  </c:pt>
                  <c:pt idx="11">
                    <c:v>527.7335897893935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Gc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Gc!$W$123:$W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4243.838</c:v>
                </c:pt>
                <c:pt idx="8">
                  <c:v>25081.144</c:v>
                </c:pt>
                <c:pt idx="9">
                  <c:v>24784.052</c:v>
                </c:pt>
                <c:pt idx="10">
                  <c:v>26191.384000000002</c:v>
                </c:pt>
                <c:pt idx="11">
                  <c:v>21798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F4-4E95-8460-3C8D1FB25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AA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l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123.2917572655906</c:v>
                  </c:pt>
                  <c:pt idx="5">
                    <c:v>0</c:v>
                  </c:pt>
                  <c:pt idx="6">
                    <c:v>1795.4572545176341</c:v>
                  </c:pt>
                  <c:pt idx="7">
                    <c:v>0</c:v>
                  </c:pt>
                  <c:pt idx="8">
                    <c:v>502.29188780230169</c:v>
                  </c:pt>
                  <c:pt idx="9">
                    <c:v>380.89862403531998</c:v>
                  </c:pt>
                  <c:pt idx="10">
                    <c:v>3.6345288552988539</c:v>
                  </c:pt>
                  <c:pt idx="11">
                    <c:v>2228.6930940692573</c:v>
                  </c:pt>
                </c:numCache>
              </c:numRef>
            </c:plus>
            <c:minus>
              <c:numRef>
                <c:f>[1]AAl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123.2917572655906</c:v>
                  </c:pt>
                  <c:pt idx="5">
                    <c:v>0</c:v>
                  </c:pt>
                  <c:pt idx="6">
                    <c:v>1795.4572545176341</c:v>
                  </c:pt>
                  <c:pt idx="7">
                    <c:v>0</c:v>
                  </c:pt>
                  <c:pt idx="8">
                    <c:v>502.29188780230169</c:v>
                  </c:pt>
                  <c:pt idx="9">
                    <c:v>380.89862403531998</c:v>
                  </c:pt>
                  <c:pt idx="10">
                    <c:v>3.6345288552988539</c:v>
                  </c:pt>
                  <c:pt idx="11">
                    <c:v>2228.693094069257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AA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AAl!$W$123:$W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1795.655999999999</c:v>
                </c:pt>
                <c:pt idx="4">
                  <c:v>46172.106</c:v>
                </c:pt>
                <c:pt idx="5">
                  <c:v>0</c:v>
                </c:pt>
                <c:pt idx="6">
                  <c:v>52337.536</c:v>
                </c:pt>
                <c:pt idx="7">
                  <c:v>0</c:v>
                </c:pt>
                <c:pt idx="8">
                  <c:v>28729.002</c:v>
                </c:pt>
                <c:pt idx="9">
                  <c:v>49914.54</c:v>
                </c:pt>
                <c:pt idx="10">
                  <c:v>11.822000000000001</c:v>
                </c:pt>
                <c:pt idx="11">
                  <c:v>53495.063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7-40FA-A7E5-688D2CF852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AA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l!$U$123:$U$134</c:f>
                <c:numCache>
                  <c:formatCode>General</c:formatCode>
                  <c:ptCount val="12"/>
                  <c:pt idx="0">
                    <c:v>2.1807173131793123</c:v>
                  </c:pt>
                  <c:pt idx="1">
                    <c:v>0</c:v>
                  </c:pt>
                  <c:pt idx="2">
                    <c:v>0</c:v>
                  </c:pt>
                  <c:pt idx="3">
                    <c:v>1684.240671545489</c:v>
                  </c:pt>
                  <c:pt idx="4">
                    <c:v>2190.8939939741495</c:v>
                  </c:pt>
                  <c:pt idx="5">
                    <c:v>0</c:v>
                  </c:pt>
                  <c:pt idx="6">
                    <c:v>1472.7110921670958</c:v>
                  </c:pt>
                  <c:pt idx="7">
                    <c:v>0</c:v>
                  </c:pt>
                  <c:pt idx="8">
                    <c:v>548.08695137906727</c:v>
                  </c:pt>
                  <c:pt idx="9">
                    <c:v>1825.2603911310846</c:v>
                  </c:pt>
                  <c:pt idx="10">
                    <c:v>58.152461684781663</c:v>
                  </c:pt>
                  <c:pt idx="11">
                    <c:v>967.51158128055499</c:v>
                  </c:pt>
                </c:numCache>
              </c:numRef>
            </c:plus>
            <c:minus>
              <c:numRef>
                <c:f>[1]AAl!$U$123:$U$134</c:f>
                <c:numCache>
                  <c:formatCode>General</c:formatCode>
                  <c:ptCount val="12"/>
                  <c:pt idx="0">
                    <c:v>2.1807173131793123</c:v>
                  </c:pt>
                  <c:pt idx="1">
                    <c:v>0</c:v>
                  </c:pt>
                  <c:pt idx="2">
                    <c:v>0</c:v>
                  </c:pt>
                  <c:pt idx="3">
                    <c:v>1684.240671545489</c:v>
                  </c:pt>
                  <c:pt idx="4">
                    <c:v>2190.8939939741495</c:v>
                  </c:pt>
                  <c:pt idx="5">
                    <c:v>0</c:v>
                  </c:pt>
                  <c:pt idx="6">
                    <c:v>1472.7110921670958</c:v>
                  </c:pt>
                  <c:pt idx="7">
                    <c:v>0</c:v>
                  </c:pt>
                  <c:pt idx="8">
                    <c:v>548.08695137906727</c:v>
                  </c:pt>
                  <c:pt idx="9">
                    <c:v>1825.2603911310846</c:v>
                  </c:pt>
                  <c:pt idx="10">
                    <c:v>58.152461684781663</c:v>
                  </c:pt>
                  <c:pt idx="11">
                    <c:v>967.5115812805549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AA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AAl!$T$123:$T$134</c:f>
              <c:numCache>
                <c:formatCode>0_ </c:formatCode>
                <c:ptCount val="12"/>
                <c:pt idx="0">
                  <c:v>1.542</c:v>
                </c:pt>
                <c:pt idx="1">
                  <c:v>0</c:v>
                </c:pt>
                <c:pt idx="2">
                  <c:v>0</c:v>
                </c:pt>
                <c:pt idx="3">
                  <c:v>11158.425999999999</c:v>
                </c:pt>
                <c:pt idx="4">
                  <c:v>30168.716</c:v>
                </c:pt>
                <c:pt idx="5">
                  <c:v>0</c:v>
                </c:pt>
                <c:pt idx="6">
                  <c:v>39578</c:v>
                </c:pt>
                <c:pt idx="7">
                  <c:v>0</c:v>
                </c:pt>
                <c:pt idx="8">
                  <c:v>13260.172</c:v>
                </c:pt>
                <c:pt idx="9">
                  <c:v>29883.446</c:v>
                </c:pt>
                <c:pt idx="10">
                  <c:v>41.12</c:v>
                </c:pt>
                <c:pt idx="11">
                  <c:v>40368.018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DA-4DC2-8A7C-F99ACBBD49D3}"/>
            </c:ext>
          </c:extLst>
        </c:ser>
        <c:ser>
          <c:idx val="0"/>
          <c:order val="1"/>
          <c:tx>
            <c:strRef>
              <c:f>[1]AAl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AAl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123.2917572655906</c:v>
                  </c:pt>
                  <c:pt idx="5">
                    <c:v>0</c:v>
                  </c:pt>
                  <c:pt idx="6">
                    <c:v>1795.4572545176341</c:v>
                  </c:pt>
                  <c:pt idx="7">
                    <c:v>0</c:v>
                  </c:pt>
                  <c:pt idx="8">
                    <c:v>502.29188780230169</c:v>
                  </c:pt>
                  <c:pt idx="9">
                    <c:v>380.89862403531998</c:v>
                  </c:pt>
                  <c:pt idx="10">
                    <c:v>3.6345288552988539</c:v>
                  </c:pt>
                  <c:pt idx="11">
                    <c:v>2228.6930940692573</c:v>
                  </c:pt>
                </c:numCache>
              </c:numRef>
            </c:plus>
            <c:minus>
              <c:numRef>
                <c:f>[1]AAl!$X$123:$X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123.2917572655906</c:v>
                  </c:pt>
                  <c:pt idx="5">
                    <c:v>0</c:v>
                  </c:pt>
                  <c:pt idx="6">
                    <c:v>1795.4572545176341</c:v>
                  </c:pt>
                  <c:pt idx="7">
                    <c:v>0</c:v>
                  </c:pt>
                  <c:pt idx="8">
                    <c:v>502.29188780230169</c:v>
                  </c:pt>
                  <c:pt idx="9">
                    <c:v>380.89862403531998</c:v>
                  </c:pt>
                  <c:pt idx="10">
                    <c:v>3.6345288552988539</c:v>
                  </c:pt>
                  <c:pt idx="11">
                    <c:v>2228.693094069257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AAl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AAl!$W$123:$W$134</c:f>
              <c:numCache>
                <c:formatCode>0_ 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1795.655999999999</c:v>
                </c:pt>
                <c:pt idx="4">
                  <c:v>46172.106</c:v>
                </c:pt>
                <c:pt idx="5">
                  <c:v>0</c:v>
                </c:pt>
                <c:pt idx="6">
                  <c:v>52337.536</c:v>
                </c:pt>
                <c:pt idx="7">
                  <c:v>0</c:v>
                </c:pt>
                <c:pt idx="8">
                  <c:v>28729.002</c:v>
                </c:pt>
                <c:pt idx="9">
                  <c:v>49914.54</c:v>
                </c:pt>
                <c:pt idx="10">
                  <c:v>11.822000000000001</c:v>
                </c:pt>
                <c:pt idx="11">
                  <c:v>53495.063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DA-4DC2-8A7C-F99ACBBD4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WG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WGA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123.57398108016105</c:v>
                  </c:pt>
                  <c:pt idx="3">
                    <c:v>340.19190085597279</c:v>
                  </c:pt>
                  <c:pt idx="4">
                    <c:v>273.31656991847382</c:v>
                  </c:pt>
                  <c:pt idx="5">
                    <c:v>202.80671012567606</c:v>
                  </c:pt>
                  <c:pt idx="6">
                    <c:v>2263.5845710801264</c:v>
                  </c:pt>
                  <c:pt idx="7">
                    <c:v>61.786990540080524</c:v>
                  </c:pt>
                  <c:pt idx="8">
                    <c:v>61.060084769020754</c:v>
                  </c:pt>
                  <c:pt idx="9">
                    <c:v>0</c:v>
                  </c:pt>
                  <c:pt idx="10">
                    <c:v>93.770844466710443</c:v>
                  </c:pt>
                  <c:pt idx="11">
                    <c:v>0</c:v>
                  </c:pt>
                </c:numCache>
              </c:numRef>
            </c:plus>
            <c:minus>
              <c:numRef>
                <c:f>[1]WGA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123.57398108016105</c:v>
                  </c:pt>
                  <c:pt idx="3">
                    <c:v>340.19190085597279</c:v>
                  </c:pt>
                  <c:pt idx="4">
                    <c:v>273.31656991847382</c:v>
                  </c:pt>
                  <c:pt idx="5">
                    <c:v>202.80671012567606</c:v>
                  </c:pt>
                  <c:pt idx="6">
                    <c:v>2263.5845710801264</c:v>
                  </c:pt>
                  <c:pt idx="7">
                    <c:v>61.786990540080524</c:v>
                  </c:pt>
                  <c:pt idx="8">
                    <c:v>61.060084769020754</c:v>
                  </c:pt>
                  <c:pt idx="9">
                    <c:v>0</c:v>
                  </c:pt>
                  <c:pt idx="10">
                    <c:v>93.770844466710443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WG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WGA!$T$123:$T$134</c:f>
              <c:numCache>
                <c:formatCode>0_ </c:formatCode>
                <c:ptCount val="12"/>
                <c:pt idx="0">
                  <c:v>0</c:v>
                </c:pt>
                <c:pt idx="1">
                  <c:v>1398.08</c:v>
                </c:pt>
                <c:pt idx="2">
                  <c:v>7034.6040000000003</c:v>
                </c:pt>
                <c:pt idx="3">
                  <c:v>4139.7560000000003</c:v>
                </c:pt>
                <c:pt idx="4">
                  <c:v>5458.68</c:v>
                </c:pt>
                <c:pt idx="5">
                  <c:v>14929.130000000001</c:v>
                </c:pt>
                <c:pt idx="6">
                  <c:v>12098.532000000001</c:v>
                </c:pt>
                <c:pt idx="7">
                  <c:v>2861.4380000000001</c:v>
                </c:pt>
                <c:pt idx="8">
                  <c:v>107.94</c:v>
                </c:pt>
                <c:pt idx="9">
                  <c:v>0</c:v>
                </c:pt>
                <c:pt idx="10">
                  <c:v>5299.854000000000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6-41E0-9C22-2858F957D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WG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WGA!$X$123:$X$134</c:f>
                <c:numCache>
                  <c:formatCode>General</c:formatCode>
                  <c:ptCount val="12"/>
                  <c:pt idx="0">
                    <c:v>313.29638732676125</c:v>
                  </c:pt>
                  <c:pt idx="1">
                    <c:v>550.2676686922465</c:v>
                  </c:pt>
                  <c:pt idx="2">
                    <c:v>310.38876424252214</c:v>
                  </c:pt>
                  <c:pt idx="3">
                    <c:v>356.18382781928773</c:v>
                  </c:pt>
                  <c:pt idx="4">
                    <c:v>333.64974891643482</c:v>
                  </c:pt>
                  <c:pt idx="5">
                    <c:v>688.37976519360302</c:v>
                  </c:pt>
                  <c:pt idx="6">
                    <c:v>306.75423538722333</c:v>
                  </c:pt>
                  <c:pt idx="7">
                    <c:v>94.497750237770205</c:v>
                  </c:pt>
                  <c:pt idx="8">
                    <c:v>762.52415384169956</c:v>
                  </c:pt>
                  <c:pt idx="9">
                    <c:v>0</c:v>
                  </c:pt>
                  <c:pt idx="10">
                    <c:v>246.42105638926233</c:v>
                  </c:pt>
                  <c:pt idx="11">
                    <c:v>0</c:v>
                  </c:pt>
                </c:numCache>
              </c:numRef>
            </c:plus>
            <c:minus>
              <c:numRef>
                <c:f>[1]WGA!$X$123:$X$134</c:f>
                <c:numCache>
                  <c:formatCode>General</c:formatCode>
                  <c:ptCount val="12"/>
                  <c:pt idx="0">
                    <c:v>313.29638732676125</c:v>
                  </c:pt>
                  <c:pt idx="1">
                    <c:v>550.2676686922465</c:v>
                  </c:pt>
                  <c:pt idx="2">
                    <c:v>310.38876424252214</c:v>
                  </c:pt>
                  <c:pt idx="3">
                    <c:v>356.18382781928773</c:v>
                  </c:pt>
                  <c:pt idx="4">
                    <c:v>333.64974891643482</c:v>
                  </c:pt>
                  <c:pt idx="5">
                    <c:v>688.37976519360302</c:v>
                  </c:pt>
                  <c:pt idx="6">
                    <c:v>306.75423538722333</c:v>
                  </c:pt>
                  <c:pt idx="7">
                    <c:v>94.497750237770205</c:v>
                  </c:pt>
                  <c:pt idx="8">
                    <c:v>762.52415384169956</c:v>
                  </c:pt>
                  <c:pt idx="9">
                    <c:v>0</c:v>
                  </c:pt>
                  <c:pt idx="10">
                    <c:v>246.42105638926233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WG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WGA!$W$123:$W$134</c:f>
              <c:numCache>
                <c:formatCode>0_ </c:formatCode>
                <c:ptCount val="12"/>
                <c:pt idx="0">
                  <c:v>221.53399999999999</c:v>
                </c:pt>
                <c:pt idx="1">
                  <c:v>10397.706</c:v>
                </c:pt>
                <c:pt idx="2">
                  <c:v>18151.91</c:v>
                </c:pt>
                <c:pt idx="3">
                  <c:v>7916.6280000000006</c:v>
                </c:pt>
                <c:pt idx="4">
                  <c:v>11047.402</c:v>
                </c:pt>
                <c:pt idx="5">
                  <c:v>26462.261999999999</c:v>
                </c:pt>
                <c:pt idx="6">
                  <c:v>10880.352000000001</c:v>
                </c:pt>
                <c:pt idx="7">
                  <c:v>4875.8040000000001</c:v>
                </c:pt>
                <c:pt idx="8">
                  <c:v>766.37400000000002</c:v>
                </c:pt>
                <c:pt idx="9">
                  <c:v>0</c:v>
                </c:pt>
                <c:pt idx="10">
                  <c:v>9225.786000000000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05-435F-933F-F89D4CE774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WG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WGA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123.57398108016105</c:v>
                  </c:pt>
                  <c:pt idx="3">
                    <c:v>340.19190085597279</c:v>
                  </c:pt>
                  <c:pt idx="4">
                    <c:v>273.31656991847382</c:v>
                  </c:pt>
                  <c:pt idx="5">
                    <c:v>202.80671012567606</c:v>
                  </c:pt>
                  <c:pt idx="6">
                    <c:v>2263.5845710801264</c:v>
                  </c:pt>
                  <c:pt idx="7">
                    <c:v>61.786990540080524</c:v>
                  </c:pt>
                  <c:pt idx="8">
                    <c:v>61.060084769020754</c:v>
                  </c:pt>
                  <c:pt idx="9">
                    <c:v>0</c:v>
                  </c:pt>
                  <c:pt idx="10">
                    <c:v>93.770844466710443</c:v>
                  </c:pt>
                  <c:pt idx="11">
                    <c:v>0</c:v>
                  </c:pt>
                </c:numCache>
              </c:numRef>
            </c:plus>
            <c:minus>
              <c:numRef>
                <c:f>[1]WGA!$U$123:$U$13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123.57398108016105</c:v>
                  </c:pt>
                  <c:pt idx="3">
                    <c:v>340.19190085597279</c:v>
                  </c:pt>
                  <c:pt idx="4">
                    <c:v>273.31656991847382</c:v>
                  </c:pt>
                  <c:pt idx="5">
                    <c:v>202.80671012567606</c:v>
                  </c:pt>
                  <c:pt idx="6">
                    <c:v>2263.5845710801264</c:v>
                  </c:pt>
                  <c:pt idx="7">
                    <c:v>61.786990540080524</c:v>
                  </c:pt>
                  <c:pt idx="8">
                    <c:v>61.060084769020754</c:v>
                  </c:pt>
                  <c:pt idx="9">
                    <c:v>0</c:v>
                  </c:pt>
                  <c:pt idx="10">
                    <c:v>93.770844466710443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WG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WGA!$T$123:$T$134</c:f>
              <c:numCache>
                <c:formatCode>0_ </c:formatCode>
                <c:ptCount val="12"/>
                <c:pt idx="0">
                  <c:v>0</c:v>
                </c:pt>
                <c:pt idx="1">
                  <c:v>1398.08</c:v>
                </c:pt>
                <c:pt idx="2">
                  <c:v>7034.6040000000003</c:v>
                </c:pt>
                <c:pt idx="3">
                  <c:v>4139.7560000000003</c:v>
                </c:pt>
                <c:pt idx="4">
                  <c:v>5458.68</c:v>
                </c:pt>
                <c:pt idx="5">
                  <c:v>14929.130000000001</c:v>
                </c:pt>
                <c:pt idx="6">
                  <c:v>12098.532000000001</c:v>
                </c:pt>
                <c:pt idx="7">
                  <c:v>2861.4380000000001</c:v>
                </c:pt>
                <c:pt idx="8">
                  <c:v>107.94</c:v>
                </c:pt>
                <c:pt idx="9">
                  <c:v>0</c:v>
                </c:pt>
                <c:pt idx="10">
                  <c:v>5299.8540000000003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C5-4E30-9289-9B9FCED2D57B}"/>
            </c:ext>
          </c:extLst>
        </c:ser>
        <c:ser>
          <c:idx val="0"/>
          <c:order val="1"/>
          <c:tx>
            <c:strRef>
              <c:f>[1]WG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WGA!$X$123:$X$134</c:f>
                <c:numCache>
                  <c:formatCode>General</c:formatCode>
                  <c:ptCount val="12"/>
                  <c:pt idx="0">
                    <c:v>313.29638732676125</c:v>
                  </c:pt>
                  <c:pt idx="1">
                    <c:v>550.2676686922465</c:v>
                  </c:pt>
                  <c:pt idx="2">
                    <c:v>310.38876424252214</c:v>
                  </c:pt>
                  <c:pt idx="3">
                    <c:v>356.18382781928773</c:v>
                  </c:pt>
                  <c:pt idx="4">
                    <c:v>333.64974891643482</c:v>
                  </c:pt>
                  <c:pt idx="5">
                    <c:v>688.37976519360302</c:v>
                  </c:pt>
                  <c:pt idx="6">
                    <c:v>306.75423538722333</c:v>
                  </c:pt>
                  <c:pt idx="7">
                    <c:v>94.497750237770205</c:v>
                  </c:pt>
                  <c:pt idx="8">
                    <c:v>762.52415384169956</c:v>
                  </c:pt>
                  <c:pt idx="9">
                    <c:v>0</c:v>
                  </c:pt>
                  <c:pt idx="10">
                    <c:v>246.42105638926233</c:v>
                  </c:pt>
                  <c:pt idx="11">
                    <c:v>0</c:v>
                  </c:pt>
                </c:numCache>
              </c:numRef>
            </c:plus>
            <c:minus>
              <c:numRef>
                <c:f>[1]WGA!$X$123:$X$134</c:f>
                <c:numCache>
                  <c:formatCode>General</c:formatCode>
                  <c:ptCount val="12"/>
                  <c:pt idx="0">
                    <c:v>313.29638732676125</c:v>
                  </c:pt>
                  <c:pt idx="1">
                    <c:v>550.2676686922465</c:v>
                  </c:pt>
                  <c:pt idx="2">
                    <c:v>310.38876424252214</c:v>
                  </c:pt>
                  <c:pt idx="3">
                    <c:v>356.18382781928773</c:v>
                  </c:pt>
                  <c:pt idx="4">
                    <c:v>333.64974891643482</c:v>
                  </c:pt>
                  <c:pt idx="5">
                    <c:v>688.37976519360302</c:v>
                  </c:pt>
                  <c:pt idx="6">
                    <c:v>306.75423538722333</c:v>
                  </c:pt>
                  <c:pt idx="7">
                    <c:v>94.497750237770205</c:v>
                  </c:pt>
                  <c:pt idx="8">
                    <c:v>762.52415384169956</c:v>
                  </c:pt>
                  <c:pt idx="9">
                    <c:v>0</c:v>
                  </c:pt>
                  <c:pt idx="10">
                    <c:v>246.42105638926233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WG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WGA!$W$123:$W$134</c:f>
              <c:numCache>
                <c:formatCode>0_ </c:formatCode>
                <c:ptCount val="12"/>
                <c:pt idx="0">
                  <c:v>221.53399999999999</c:v>
                </c:pt>
                <c:pt idx="1">
                  <c:v>10397.706</c:v>
                </c:pt>
                <c:pt idx="2">
                  <c:v>18151.91</c:v>
                </c:pt>
                <c:pt idx="3">
                  <c:v>7916.6280000000006</c:v>
                </c:pt>
                <c:pt idx="4">
                  <c:v>11047.402</c:v>
                </c:pt>
                <c:pt idx="5">
                  <c:v>26462.261999999999</c:v>
                </c:pt>
                <c:pt idx="6">
                  <c:v>10880.352000000001</c:v>
                </c:pt>
                <c:pt idx="7">
                  <c:v>4875.8040000000001</c:v>
                </c:pt>
                <c:pt idx="8">
                  <c:v>766.37400000000002</c:v>
                </c:pt>
                <c:pt idx="9">
                  <c:v>0</c:v>
                </c:pt>
                <c:pt idx="10">
                  <c:v>9225.7860000000001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C5-4E30-9289-9B9FCED2D5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4.7258809540410666E-2"/>
          <c:y val="7.224918816218967E-2"/>
          <c:w val="0.93728942761560397"/>
          <c:h val="0.77496347881913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N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NA!$U$123:$U$134</c:f>
                <c:numCache>
                  <c:formatCode>General</c:formatCode>
                  <c:ptCount val="12"/>
                  <c:pt idx="0">
                    <c:v>41.433628950406934</c:v>
                  </c:pt>
                  <c:pt idx="1">
                    <c:v>21.807173131793128</c:v>
                  </c:pt>
                  <c:pt idx="2">
                    <c:v>502.29188780230169</c:v>
                  </c:pt>
                  <c:pt idx="3">
                    <c:v>253.69011409986001</c:v>
                  </c:pt>
                  <c:pt idx="4">
                    <c:v>28.349325071331062</c:v>
                  </c:pt>
                  <c:pt idx="5">
                    <c:v>0</c:v>
                  </c:pt>
                  <c:pt idx="6">
                    <c:v>0</c:v>
                  </c:pt>
                  <c:pt idx="7">
                    <c:v>138.83900227241622</c:v>
                  </c:pt>
                  <c:pt idx="8">
                    <c:v>33.437665468749458</c:v>
                  </c:pt>
                  <c:pt idx="9">
                    <c:v>0</c:v>
                  </c:pt>
                  <c:pt idx="10">
                    <c:v>289.30849688178881</c:v>
                  </c:pt>
                  <c:pt idx="11">
                    <c:v>0</c:v>
                  </c:pt>
                </c:numCache>
              </c:numRef>
            </c:plus>
            <c:minus>
              <c:numRef>
                <c:f>[1]SNA!$U$123:$U$134</c:f>
                <c:numCache>
                  <c:formatCode>General</c:formatCode>
                  <c:ptCount val="12"/>
                  <c:pt idx="0">
                    <c:v>41.433628950406934</c:v>
                  </c:pt>
                  <c:pt idx="1">
                    <c:v>21.807173131793128</c:v>
                  </c:pt>
                  <c:pt idx="2">
                    <c:v>502.29188780230169</c:v>
                  </c:pt>
                  <c:pt idx="3">
                    <c:v>253.69011409986001</c:v>
                  </c:pt>
                  <c:pt idx="4">
                    <c:v>28.349325071331062</c:v>
                  </c:pt>
                  <c:pt idx="5">
                    <c:v>0</c:v>
                  </c:pt>
                  <c:pt idx="6">
                    <c:v>0</c:v>
                  </c:pt>
                  <c:pt idx="7">
                    <c:v>138.83900227241622</c:v>
                  </c:pt>
                  <c:pt idx="8">
                    <c:v>33.437665468749458</c:v>
                  </c:pt>
                  <c:pt idx="9">
                    <c:v>0</c:v>
                  </c:pt>
                  <c:pt idx="10">
                    <c:v>289.30849688178881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SN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SNA!$T$123:$T$134</c:f>
              <c:numCache>
                <c:formatCode>0_ </c:formatCode>
                <c:ptCount val="12"/>
                <c:pt idx="0">
                  <c:v>67.334000000000003</c:v>
                </c:pt>
                <c:pt idx="1">
                  <c:v>104.85600000000001</c:v>
                </c:pt>
                <c:pt idx="2">
                  <c:v>4042.61</c:v>
                </c:pt>
                <c:pt idx="3">
                  <c:v>4712.866</c:v>
                </c:pt>
                <c:pt idx="4">
                  <c:v>40.606000000000002</c:v>
                </c:pt>
                <c:pt idx="5">
                  <c:v>0</c:v>
                </c:pt>
                <c:pt idx="6">
                  <c:v>0</c:v>
                </c:pt>
                <c:pt idx="7">
                  <c:v>3981.9580000000001</c:v>
                </c:pt>
                <c:pt idx="8">
                  <c:v>3453.0520000000001</c:v>
                </c:pt>
                <c:pt idx="9">
                  <c:v>0</c:v>
                </c:pt>
                <c:pt idx="10">
                  <c:v>6047.724000000000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B0-42D8-AE6F-C4026E7732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N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NA!$X$123:$X$134</c:f>
                <c:numCache>
                  <c:formatCode>General</c:formatCode>
                  <c:ptCount val="12"/>
                  <c:pt idx="0">
                    <c:v>15.265021192255189</c:v>
                  </c:pt>
                  <c:pt idx="1">
                    <c:v>23.987890444972439</c:v>
                  </c:pt>
                  <c:pt idx="2">
                    <c:v>435.41655686480271</c:v>
                  </c:pt>
                  <c:pt idx="3">
                    <c:v>736.3555460835478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64.90669707200499</c:v>
                  </c:pt>
                  <c:pt idx="8">
                    <c:v>260.23226603939798</c:v>
                  </c:pt>
                  <c:pt idx="9">
                    <c:v>0</c:v>
                  </c:pt>
                  <c:pt idx="10">
                    <c:v>985.68422555704933</c:v>
                  </c:pt>
                  <c:pt idx="11">
                    <c:v>0</c:v>
                  </c:pt>
                </c:numCache>
              </c:numRef>
            </c:plus>
            <c:minus>
              <c:numRef>
                <c:f>[1]SNA!$X$123:$X$134</c:f>
                <c:numCache>
                  <c:formatCode>General</c:formatCode>
                  <c:ptCount val="12"/>
                  <c:pt idx="0">
                    <c:v>15.265021192255189</c:v>
                  </c:pt>
                  <c:pt idx="1">
                    <c:v>23.987890444972439</c:v>
                  </c:pt>
                  <c:pt idx="2">
                    <c:v>435.41655686480271</c:v>
                  </c:pt>
                  <c:pt idx="3">
                    <c:v>736.3555460835478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64.90669707200499</c:v>
                  </c:pt>
                  <c:pt idx="8">
                    <c:v>260.23226603939798</c:v>
                  </c:pt>
                  <c:pt idx="9">
                    <c:v>0</c:v>
                  </c:pt>
                  <c:pt idx="10">
                    <c:v>985.68422555704933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SN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SNA!$W$123:$W$134</c:f>
              <c:numCache>
                <c:formatCode>0_ </c:formatCode>
                <c:ptCount val="12"/>
                <c:pt idx="0">
                  <c:v>49.858000000000004</c:v>
                </c:pt>
                <c:pt idx="1">
                  <c:v>171.16200000000001</c:v>
                </c:pt>
                <c:pt idx="2">
                  <c:v>5494.1459999999997</c:v>
                </c:pt>
                <c:pt idx="3">
                  <c:v>5997.8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273.3959999999997</c:v>
                </c:pt>
                <c:pt idx="8">
                  <c:v>4666.0919999999996</c:v>
                </c:pt>
                <c:pt idx="9">
                  <c:v>0</c:v>
                </c:pt>
                <c:pt idx="10">
                  <c:v>8279.5120000000006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7C-4E3F-AAFD-6E2D35B96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9.3033775560886489E-2"/>
          <c:y val="6.3480452557263867E-2"/>
          <c:w val="0.90696622443911346"/>
          <c:h val="0.78373211314357705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[1]SN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4E848"/>
            </a:solidFill>
            <a:ln w="3175"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NA!$U$123:$U$134</c:f>
                <c:numCache>
                  <c:formatCode>General</c:formatCode>
                  <c:ptCount val="12"/>
                  <c:pt idx="0">
                    <c:v>41.433628950406934</c:v>
                  </c:pt>
                  <c:pt idx="1">
                    <c:v>21.807173131793128</c:v>
                  </c:pt>
                  <c:pt idx="2">
                    <c:v>502.29188780230169</c:v>
                  </c:pt>
                  <c:pt idx="3">
                    <c:v>253.69011409986001</c:v>
                  </c:pt>
                  <c:pt idx="4">
                    <c:v>28.349325071331062</c:v>
                  </c:pt>
                  <c:pt idx="5">
                    <c:v>0</c:v>
                  </c:pt>
                  <c:pt idx="6">
                    <c:v>0</c:v>
                  </c:pt>
                  <c:pt idx="7">
                    <c:v>138.83900227241622</c:v>
                  </c:pt>
                  <c:pt idx="8">
                    <c:v>33.437665468749458</c:v>
                  </c:pt>
                  <c:pt idx="9">
                    <c:v>0</c:v>
                  </c:pt>
                  <c:pt idx="10">
                    <c:v>289.30849688178881</c:v>
                  </c:pt>
                  <c:pt idx="11">
                    <c:v>0</c:v>
                  </c:pt>
                </c:numCache>
              </c:numRef>
            </c:plus>
            <c:minus>
              <c:numRef>
                <c:f>[1]SNA!$U$123:$U$134</c:f>
                <c:numCache>
                  <c:formatCode>General</c:formatCode>
                  <c:ptCount val="12"/>
                  <c:pt idx="0">
                    <c:v>41.433628950406934</c:v>
                  </c:pt>
                  <c:pt idx="1">
                    <c:v>21.807173131793128</c:v>
                  </c:pt>
                  <c:pt idx="2">
                    <c:v>502.29188780230169</c:v>
                  </c:pt>
                  <c:pt idx="3">
                    <c:v>253.69011409986001</c:v>
                  </c:pt>
                  <c:pt idx="4">
                    <c:v>28.349325071331062</c:v>
                  </c:pt>
                  <c:pt idx="5">
                    <c:v>0</c:v>
                  </c:pt>
                  <c:pt idx="6">
                    <c:v>0</c:v>
                  </c:pt>
                  <c:pt idx="7">
                    <c:v>138.83900227241622</c:v>
                  </c:pt>
                  <c:pt idx="8">
                    <c:v>33.437665468749458</c:v>
                  </c:pt>
                  <c:pt idx="9">
                    <c:v>0</c:v>
                  </c:pt>
                  <c:pt idx="10">
                    <c:v>289.30849688178881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SN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SNA!$T$123:$T$134</c:f>
              <c:numCache>
                <c:formatCode>0_ </c:formatCode>
                <c:ptCount val="12"/>
                <c:pt idx="0">
                  <c:v>67.334000000000003</c:v>
                </c:pt>
                <c:pt idx="1">
                  <c:v>104.85600000000001</c:v>
                </c:pt>
                <c:pt idx="2">
                  <c:v>4042.61</c:v>
                </c:pt>
                <c:pt idx="3">
                  <c:v>4712.866</c:v>
                </c:pt>
                <c:pt idx="4">
                  <c:v>40.606000000000002</c:v>
                </c:pt>
                <c:pt idx="5">
                  <c:v>0</c:v>
                </c:pt>
                <c:pt idx="6">
                  <c:v>0</c:v>
                </c:pt>
                <c:pt idx="7">
                  <c:v>3981.9580000000001</c:v>
                </c:pt>
                <c:pt idx="8">
                  <c:v>3453.0520000000001</c:v>
                </c:pt>
                <c:pt idx="9">
                  <c:v>0</c:v>
                </c:pt>
                <c:pt idx="10">
                  <c:v>6047.7240000000002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61-4DAB-820C-C72E92019032}"/>
            </c:ext>
          </c:extLst>
        </c:ser>
        <c:ser>
          <c:idx val="0"/>
          <c:order val="1"/>
          <c:tx>
            <c:strRef>
              <c:f>[1]SNA!$T$32</c:f>
              <c:strCache>
                <c:ptCount val="1"/>
                <c:pt idx="0">
                  <c:v>SNA-NGL-Low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NA!$X$123:$X$134</c:f>
                <c:numCache>
                  <c:formatCode>General</c:formatCode>
                  <c:ptCount val="12"/>
                  <c:pt idx="0">
                    <c:v>15.265021192255189</c:v>
                  </c:pt>
                  <c:pt idx="1">
                    <c:v>23.987890444972439</c:v>
                  </c:pt>
                  <c:pt idx="2">
                    <c:v>435.41655686480271</c:v>
                  </c:pt>
                  <c:pt idx="3">
                    <c:v>736.3555460835478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64.90669707200499</c:v>
                  </c:pt>
                  <c:pt idx="8">
                    <c:v>260.23226603939798</c:v>
                  </c:pt>
                  <c:pt idx="9">
                    <c:v>0</c:v>
                  </c:pt>
                  <c:pt idx="10">
                    <c:v>985.68422555704933</c:v>
                  </c:pt>
                  <c:pt idx="11">
                    <c:v>0</c:v>
                  </c:pt>
                </c:numCache>
              </c:numRef>
            </c:plus>
            <c:minus>
              <c:numRef>
                <c:f>[1]SNA!$X$123:$X$134</c:f>
                <c:numCache>
                  <c:formatCode>General</c:formatCode>
                  <c:ptCount val="12"/>
                  <c:pt idx="0">
                    <c:v>15.265021192255189</c:v>
                  </c:pt>
                  <c:pt idx="1">
                    <c:v>23.987890444972439</c:v>
                  </c:pt>
                  <c:pt idx="2">
                    <c:v>435.41655686480271</c:v>
                  </c:pt>
                  <c:pt idx="3">
                    <c:v>736.3555460835478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64.90669707200499</c:v>
                  </c:pt>
                  <c:pt idx="8">
                    <c:v>260.23226603939798</c:v>
                  </c:pt>
                  <c:pt idx="9">
                    <c:v>0</c:v>
                  </c:pt>
                  <c:pt idx="10">
                    <c:v>985.68422555704933</c:v>
                  </c:pt>
                  <c:pt idx="11">
                    <c:v>0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prstDash val="solid"/>
                <a:miter lim="800000"/>
              </a:ln>
              <a:effectLst/>
            </c:spPr>
          </c:errBars>
          <c:cat>
            <c:numRef>
              <c:f>[1]SNA!$R$97:$R$120</c:f>
              <c:numCache>
                <c:formatCode>General</c:formatCode>
                <c:ptCount val="2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</c:numCache>
            </c:numRef>
          </c:cat>
          <c:val>
            <c:numRef>
              <c:f>[1]SNA!$W$123:$W$134</c:f>
              <c:numCache>
                <c:formatCode>0_ </c:formatCode>
                <c:ptCount val="12"/>
                <c:pt idx="0">
                  <c:v>49.858000000000004</c:v>
                </c:pt>
                <c:pt idx="1">
                  <c:v>171.16200000000001</c:v>
                </c:pt>
                <c:pt idx="2">
                  <c:v>5494.1459999999997</c:v>
                </c:pt>
                <c:pt idx="3">
                  <c:v>5997.86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273.3959999999997</c:v>
                </c:pt>
                <c:pt idx="8">
                  <c:v>4666.0919999999996</c:v>
                </c:pt>
                <c:pt idx="9">
                  <c:v>0</c:v>
                </c:pt>
                <c:pt idx="10">
                  <c:v>8279.5120000000006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61-4DAB-820C-C72E920190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"/>
        <c:axId val="1732809424"/>
        <c:axId val="1732808176"/>
      </c:barChart>
      <c:catAx>
        <c:axId val="173280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8176"/>
        <c:crosses val="autoZero"/>
        <c:auto val="1"/>
        <c:lblAlgn val="ctr"/>
        <c:lblOffset val="100"/>
        <c:noMultiLvlLbl val="0"/>
      </c:catAx>
      <c:valAx>
        <c:axId val="1732808176"/>
        <c:scaling>
          <c:orientation val="minMax"/>
          <c:min val="0"/>
        </c:scaling>
        <c:delete val="0"/>
        <c:axPos val="l"/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3280942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5322</xdr:colOff>
      <xdr:row>10</xdr:row>
      <xdr:rowOff>14407</xdr:rowOff>
    </xdr:from>
    <xdr:to>
      <xdr:col>17</xdr:col>
      <xdr:colOff>386388</xdr:colOff>
      <xdr:row>11</xdr:row>
      <xdr:rowOff>115459</xdr:rowOff>
    </xdr:to>
    <xdr:grpSp>
      <xdr:nvGrpSpPr>
        <xdr:cNvPr id="2" name="Group 48">
          <a:extLst>
            <a:ext uri="{FF2B5EF4-FFF2-40B4-BE49-F238E27FC236}">
              <a16:creationId xmlns:a16="http://schemas.microsoft.com/office/drawing/2014/main" id="{8E170D92-73C7-4E51-8C1D-35131AC39E11}"/>
            </a:ext>
          </a:extLst>
        </xdr:cNvPr>
        <xdr:cNvGrpSpPr/>
      </xdr:nvGrpSpPr>
      <xdr:grpSpPr>
        <a:xfrm>
          <a:off x="9251940" y="1762525"/>
          <a:ext cx="2351536" cy="280346"/>
          <a:chOff x="2691003" y="4825401"/>
          <a:chExt cx="3410234" cy="1276024"/>
        </a:xfrm>
      </xdr:grpSpPr>
      <xdr:sp macro="" textlink="">
        <xdr:nvSpPr>
          <xdr:cNvPr id="3" name="Rectangle 51">
            <a:extLst>
              <a:ext uri="{FF2B5EF4-FFF2-40B4-BE49-F238E27FC236}">
                <a16:creationId xmlns:a16="http://schemas.microsoft.com/office/drawing/2014/main" id="{49D6FABC-F59F-08A1-F63E-748C11E47B87}"/>
              </a:ext>
            </a:extLst>
          </xdr:cNvPr>
          <xdr:cNvSpPr/>
        </xdr:nvSpPr>
        <xdr:spPr>
          <a:xfrm>
            <a:off x="2691003" y="4825401"/>
            <a:ext cx="1031515" cy="1276024"/>
          </a:xfrm>
          <a:prstGeom prst="rect">
            <a:avLst/>
          </a:prstGeom>
          <a:solidFill>
            <a:schemeClr val="bg1">
              <a:lumMod val="95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t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onSia</a:t>
            </a:r>
          </a:p>
        </xdr:txBody>
      </xdr:sp>
      <xdr:sp macro="" textlink="">
        <xdr:nvSpPr>
          <xdr:cNvPr id="4" name="Rectangle 52">
            <a:extLst>
              <a:ext uri="{FF2B5EF4-FFF2-40B4-BE49-F238E27FC236}">
                <a16:creationId xmlns:a16="http://schemas.microsoft.com/office/drawing/2014/main" id="{E76F690F-D879-06B0-1EB6-15C70E44842F}"/>
              </a:ext>
            </a:extLst>
          </xdr:cNvPr>
          <xdr:cNvSpPr/>
        </xdr:nvSpPr>
        <xdr:spPr>
          <a:xfrm>
            <a:off x="5069722" y="4825401"/>
            <a:ext cx="1031515" cy="1276024"/>
          </a:xfrm>
          <a:prstGeom prst="rect">
            <a:avLst/>
          </a:prstGeom>
          <a:solidFill>
            <a:srgbClr val="CDF5F6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t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u5Gc</a:t>
            </a:r>
          </a:p>
        </xdr:txBody>
      </xdr:sp>
      <xdr:sp macro="" textlink="">
        <xdr:nvSpPr>
          <xdr:cNvPr id="5" name="Rectangle 56">
            <a:extLst>
              <a:ext uri="{FF2B5EF4-FFF2-40B4-BE49-F238E27FC236}">
                <a16:creationId xmlns:a16="http://schemas.microsoft.com/office/drawing/2014/main" id="{1D371082-9789-36C5-BCEA-E9BDA1055524}"/>
              </a:ext>
            </a:extLst>
          </xdr:cNvPr>
          <xdr:cNvSpPr/>
        </xdr:nvSpPr>
        <xdr:spPr>
          <a:xfrm>
            <a:off x="3880363" y="4825401"/>
            <a:ext cx="1031515" cy="1276024"/>
          </a:xfrm>
          <a:prstGeom prst="rect">
            <a:avLst/>
          </a:prstGeom>
          <a:solidFill>
            <a:srgbClr val="CBE4F9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t"/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GB" sz="11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eu5Ac</a:t>
            </a:r>
          </a:p>
        </xdr:txBody>
      </xdr:sp>
    </xdr:grpSp>
    <xdr:clientData/>
  </xdr:twoCellAnchor>
  <xdr:twoCellAnchor>
    <xdr:from>
      <xdr:col>13</xdr:col>
      <xdr:colOff>0</xdr:colOff>
      <xdr:row>1</xdr:row>
      <xdr:rowOff>732</xdr:rowOff>
    </xdr:from>
    <xdr:to>
      <xdr:col>16</xdr:col>
      <xdr:colOff>430456</xdr:colOff>
      <xdr:row>9</xdr:row>
      <xdr:rowOff>74283</xdr:rowOff>
    </xdr:to>
    <xdr:grpSp>
      <xdr:nvGrpSpPr>
        <xdr:cNvPr id="6" name="组合 376">
          <a:extLst>
            <a:ext uri="{FF2B5EF4-FFF2-40B4-BE49-F238E27FC236}">
              <a16:creationId xmlns:a16="http://schemas.microsoft.com/office/drawing/2014/main" id="{DA4AA245-188B-4364-8A2D-CD5E0550D26A}"/>
            </a:ext>
          </a:extLst>
        </xdr:cNvPr>
        <xdr:cNvGrpSpPr/>
      </xdr:nvGrpSpPr>
      <xdr:grpSpPr>
        <a:xfrm>
          <a:off x="8796618" y="157614"/>
          <a:ext cx="2245809" cy="1485493"/>
          <a:chOff x="19054764" y="20917632"/>
          <a:chExt cx="2383081" cy="1421339"/>
        </a:xfrm>
      </xdr:grpSpPr>
      <xdr:grpSp>
        <xdr:nvGrpSpPr>
          <xdr:cNvPr id="7" name="Group 48">
            <a:extLst>
              <a:ext uri="{FF2B5EF4-FFF2-40B4-BE49-F238E27FC236}">
                <a16:creationId xmlns:a16="http://schemas.microsoft.com/office/drawing/2014/main" id="{15B93F77-A8AF-352A-6454-391646299615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9" name="Rectangle 51">
              <a:extLst>
                <a:ext uri="{FF2B5EF4-FFF2-40B4-BE49-F238E27FC236}">
                  <a16:creationId xmlns:a16="http://schemas.microsoft.com/office/drawing/2014/main" id="{7AA8833A-5B9F-2AFB-8865-265B63751D3C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" name="Rectangle 52">
              <a:extLst>
                <a:ext uri="{FF2B5EF4-FFF2-40B4-BE49-F238E27FC236}">
                  <a16:creationId xmlns:a16="http://schemas.microsoft.com/office/drawing/2014/main" id="{4261CABE-BBB7-1517-0A1B-522FF26FEE58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1" name="Rectangle 56">
              <a:extLst>
                <a:ext uri="{FF2B5EF4-FFF2-40B4-BE49-F238E27FC236}">
                  <a16:creationId xmlns:a16="http://schemas.microsoft.com/office/drawing/2014/main" id="{B3D2C734-5190-57BC-C8D5-A90516DFE059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8" name="图表 14">
            <a:extLst>
              <a:ext uri="{FF2B5EF4-FFF2-40B4-BE49-F238E27FC236}">
                <a16:creationId xmlns:a16="http://schemas.microsoft.com/office/drawing/2014/main" id="{8A80C7C6-747D-2F8F-1B89-7204589727F3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</xdr:grpSp>
    <xdr:clientData/>
  </xdr:twoCellAnchor>
  <xdr:twoCellAnchor>
    <xdr:from>
      <xdr:col>16</xdr:col>
      <xdr:colOff>571499</xdr:colOff>
      <xdr:row>1</xdr:row>
      <xdr:rowOff>0</xdr:rowOff>
    </xdr:from>
    <xdr:to>
      <xdr:col>20</xdr:col>
      <xdr:colOff>392355</xdr:colOff>
      <xdr:row>9</xdr:row>
      <xdr:rowOff>68789</xdr:rowOff>
    </xdr:to>
    <xdr:grpSp>
      <xdr:nvGrpSpPr>
        <xdr:cNvPr id="12" name="组合 377">
          <a:extLst>
            <a:ext uri="{FF2B5EF4-FFF2-40B4-BE49-F238E27FC236}">
              <a16:creationId xmlns:a16="http://schemas.microsoft.com/office/drawing/2014/main" id="{43154415-75B3-42E8-A057-161D01EB44AD}"/>
            </a:ext>
          </a:extLst>
        </xdr:cNvPr>
        <xdr:cNvGrpSpPr/>
      </xdr:nvGrpSpPr>
      <xdr:grpSpPr>
        <a:xfrm>
          <a:off x="11183470" y="156882"/>
          <a:ext cx="2241326" cy="1480731"/>
          <a:chOff x="19054764" y="20917632"/>
          <a:chExt cx="2383081" cy="1421339"/>
        </a:xfrm>
      </xdr:grpSpPr>
      <xdr:grpSp>
        <xdr:nvGrpSpPr>
          <xdr:cNvPr id="13" name="Group 48">
            <a:extLst>
              <a:ext uri="{FF2B5EF4-FFF2-40B4-BE49-F238E27FC236}">
                <a16:creationId xmlns:a16="http://schemas.microsoft.com/office/drawing/2014/main" id="{7891D027-B48B-A262-0466-DDAF632AFB73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5" name="Rectangle 51">
              <a:extLst>
                <a:ext uri="{FF2B5EF4-FFF2-40B4-BE49-F238E27FC236}">
                  <a16:creationId xmlns:a16="http://schemas.microsoft.com/office/drawing/2014/main" id="{57FDA0D7-81D5-99B6-5B94-B2F76AC12EAA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6" name="Rectangle 52">
              <a:extLst>
                <a:ext uri="{FF2B5EF4-FFF2-40B4-BE49-F238E27FC236}">
                  <a16:creationId xmlns:a16="http://schemas.microsoft.com/office/drawing/2014/main" id="{94FC84E6-0FF0-8A3E-C2C1-DD5B11D9B872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7" name="Rectangle 56">
              <a:extLst>
                <a:ext uri="{FF2B5EF4-FFF2-40B4-BE49-F238E27FC236}">
                  <a16:creationId xmlns:a16="http://schemas.microsoft.com/office/drawing/2014/main" id="{77621FD1-9944-32DD-8C7D-73A1773EA576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4" name="图表 14">
            <a:extLst>
              <a:ext uri="{FF2B5EF4-FFF2-40B4-BE49-F238E27FC236}">
                <a16:creationId xmlns:a16="http://schemas.microsoft.com/office/drawing/2014/main" id="{50D46761-B3B9-7FDF-D37F-9AEDCD265522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20</xdr:col>
      <xdr:colOff>533399</xdr:colOff>
      <xdr:row>1</xdr:row>
      <xdr:rowOff>0</xdr:rowOff>
    </xdr:from>
    <xdr:to>
      <xdr:col>24</xdr:col>
      <xdr:colOff>354255</xdr:colOff>
      <xdr:row>9</xdr:row>
      <xdr:rowOff>68789</xdr:rowOff>
    </xdr:to>
    <xdr:grpSp>
      <xdr:nvGrpSpPr>
        <xdr:cNvPr id="18" name="组合 383">
          <a:extLst>
            <a:ext uri="{FF2B5EF4-FFF2-40B4-BE49-F238E27FC236}">
              <a16:creationId xmlns:a16="http://schemas.microsoft.com/office/drawing/2014/main" id="{185E02E1-5887-4D5F-9648-865AAC3DC3E9}"/>
            </a:ext>
          </a:extLst>
        </xdr:cNvPr>
        <xdr:cNvGrpSpPr/>
      </xdr:nvGrpSpPr>
      <xdr:grpSpPr>
        <a:xfrm>
          <a:off x="13565840" y="156882"/>
          <a:ext cx="2241327" cy="1480731"/>
          <a:chOff x="19054764" y="20917632"/>
          <a:chExt cx="2383081" cy="1421339"/>
        </a:xfrm>
      </xdr:grpSpPr>
      <xdr:grpSp>
        <xdr:nvGrpSpPr>
          <xdr:cNvPr id="19" name="Group 48">
            <a:extLst>
              <a:ext uri="{FF2B5EF4-FFF2-40B4-BE49-F238E27FC236}">
                <a16:creationId xmlns:a16="http://schemas.microsoft.com/office/drawing/2014/main" id="{4356F986-36D2-1151-37E5-535CFCE4A4ED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21" name="Rectangle 51">
              <a:extLst>
                <a:ext uri="{FF2B5EF4-FFF2-40B4-BE49-F238E27FC236}">
                  <a16:creationId xmlns:a16="http://schemas.microsoft.com/office/drawing/2014/main" id="{28312422-FEAB-C94C-920C-595D39D51C0D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22" name="Rectangle 52">
              <a:extLst>
                <a:ext uri="{FF2B5EF4-FFF2-40B4-BE49-F238E27FC236}">
                  <a16:creationId xmlns:a16="http://schemas.microsoft.com/office/drawing/2014/main" id="{C3ACC34D-3BBA-0560-D577-FCF11CC031A9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23" name="Rectangle 56">
              <a:extLst>
                <a:ext uri="{FF2B5EF4-FFF2-40B4-BE49-F238E27FC236}">
                  <a16:creationId xmlns:a16="http://schemas.microsoft.com/office/drawing/2014/main" id="{7FCD1CA0-BE3D-B0BF-76BE-D4AA38AD3132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20" name="图表 14">
            <a:extLst>
              <a:ext uri="{FF2B5EF4-FFF2-40B4-BE49-F238E27FC236}">
                <a16:creationId xmlns:a16="http://schemas.microsoft.com/office/drawing/2014/main" id="{C09E80C4-A1EC-347F-56FB-2B9D65655BF4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  <xdr:twoCellAnchor>
    <xdr:from>
      <xdr:col>13</xdr:col>
      <xdr:colOff>0</xdr:colOff>
      <xdr:row>16</xdr:row>
      <xdr:rowOff>732</xdr:rowOff>
    </xdr:from>
    <xdr:to>
      <xdr:col>16</xdr:col>
      <xdr:colOff>443903</xdr:colOff>
      <xdr:row>24</xdr:row>
      <xdr:rowOff>68680</xdr:rowOff>
    </xdr:to>
    <xdr:grpSp>
      <xdr:nvGrpSpPr>
        <xdr:cNvPr id="24" name="组合 376">
          <a:extLst>
            <a:ext uri="{FF2B5EF4-FFF2-40B4-BE49-F238E27FC236}">
              <a16:creationId xmlns:a16="http://schemas.microsoft.com/office/drawing/2014/main" id="{4C602DA9-30C3-4E40-819B-8E99EA08C5FA}"/>
            </a:ext>
          </a:extLst>
        </xdr:cNvPr>
        <xdr:cNvGrpSpPr/>
      </xdr:nvGrpSpPr>
      <xdr:grpSpPr>
        <a:xfrm>
          <a:off x="8796618" y="2779791"/>
          <a:ext cx="2259256" cy="1502301"/>
          <a:chOff x="19054764" y="20917632"/>
          <a:chExt cx="2383081" cy="1421339"/>
        </a:xfrm>
      </xdr:grpSpPr>
      <xdr:grpSp>
        <xdr:nvGrpSpPr>
          <xdr:cNvPr id="25" name="Group 48">
            <a:extLst>
              <a:ext uri="{FF2B5EF4-FFF2-40B4-BE49-F238E27FC236}">
                <a16:creationId xmlns:a16="http://schemas.microsoft.com/office/drawing/2014/main" id="{0631AF29-855C-95D3-7C67-BC5CC752C6E2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27" name="Rectangle 51">
              <a:extLst>
                <a:ext uri="{FF2B5EF4-FFF2-40B4-BE49-F238E27FC236}">
                  <a16:creationId xmlns:a16="http://schemas.microsoft.com/office/drawing/2014/main" id="{6F4ADA9A-5F27-C619-0BE6-CAB2B42A9573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28" name="Rectangle 52">
              <a:extLst>
                <a:ext uri="{FF2B5EF4-FFF2-40B4-BE49-F238E27FC236}">
                  <a16:creationId xmlns:a16="http://schemas.microsoft.com/office/drawing/2014/main" id="{C240FA60-B3CA-EBE0-1A19-B8420C7D2918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29" name="Rectangle 56">
              <a:extLst>
                <a:ext uri="{FF2B5EF4-FFF2-40B4-BE49-F238E27FC236}">
                  <a16:creationId xmlns:a16="http://schemas.microsoft.com/office/drawing/2014/main" id="{49FB2EFD-227A-E515-B3B0-5E7A13BA89FC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26" name="图表 14">
            <a:extLst>
              <a:ext uri="{FF2B5EF4-FFF2-40B4-BE49-F238E27FC236}">
                <a16:creationId xmlns:a16="http://schemas.microsoft.com/office/drawing/2014/main" id="{615BF333-E4EF-12E5-96EA-3BF045FD81EA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  <xdr:twoCellAnchor>
    <xdr:from>
      <xdr:col>16</xdr:col>
      <xdr:colOff>584946</xdr:colOff>
      <xdr:row>16</xdr:row>
      <xdr:rowOff>0</xdr:rowOff>
    </xdr:from>
    <xdr:to>
      <xdr:col>20</xdr:col>
      <xdr:colOff>423732</xdr:colOff>
      <xdr:row>24</xdr:row>
      <xdr:rowOff>63186</xdr:rowOff>
    </xdr:to>
    <xdr:grpSp>
      <xdr:nvGrpSpPr>
        <xdr:cNvPr id="30" name="组合 377">
          <a:extLst>
            <a:ext uri="{FF2B5EF4-FFF2-40B4-BE49-F238E27FC236}">
              <a16:creationId xmlns:a16="http://schemas.microsoft.com/office/drawing/2014/main" id="{5F204845-A786-4D49-870C-F2210B24D20F}"/>
            </a:ext>
          </a:extLst>
        </xdr:cNvPr>
        <xdr:cNvGrpSpPr/>
      </xdr:nvGrpSpPr>
      <xdr:grpSpPr>
        <a:xfrm>
          <a:off x="11196917" y="2779059"/>
          <a:ext cx="2259256" cy="1497539"/>
          <a:chOff x="19054764" y="20917632"/>
          <a:chExt cx="2383081" cy="1421339"/>
        </a:xfrm>
      </xdr:grpSpPr>
      <xdr:grpSp>
        <xdr:nvGrpSpPr>
          <xdr:cNvPr id="31" name="Group 48">
            <a:extLst>
              <a:ext uri="{FF2B5EF4-FFF2-40B4-BE49-F238E27FC236}">
                <a16:creationId xmlns:a16="http://schemas.microsoft.com/office/drawing/2014/main" id="{8F714FCE-025C-7015-62CB-F9B2A74FBCEF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33" name="Rectangle 51">
              <a:extLst>
                <a:ext uri="{FF2B5EF4-FFF2-40B4-BE49-F238E27FC236}">
                  <a16:creationId xmlns:a16="http://schemas.microsoft.com/office/drawing/2014/main" id="{78B72934-9F78-C523-CB50-B9C5C7736EEB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34" name="Rectangle 52">
              <a:extLst>
                <a:ext uri="{FF2B5EF4-FFF2-40B4-BE49-F238E27FC236}">
                  <a16:creationId xmlns:a16="http://schemas.microsoft.com/office/drawing/2014/main" id="{B67A77FA-C1A4-AC31-D01A-614F364EC815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35" name="Rectangle 56">
              <a:extLst>
                <a:ext uri="{FF2B5EF4-FFF2-40B4-BE49-F238E27FC236}">
                  <a16:creationId xmlns:a16="http://schemas.microsoft.com/office/drawing/2014/main" id="{C2CB1D23-80A9-6F95-83A4-30A11595D573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32" name="图表 14">
            <a:extLst>
              <a:ext uri="{FF2B5EF4-FFF2-40B4-BE49-F238E27FC236}">
                <a16:creationId xmlns:a16="http://schemas.microsoft.com/office/drawing/2014/main" id="{2AACD3B5-35F3-B415-AAC5-3217F6060E38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  <xdr:twoCellAnchor>
    <xdr:from>
      <xdr:col>20</xdr:col>
      <xdr:colOff>564776</xdr:colOff>
      <xdr:row>16</xdr:row>
      <xdr:rowOff>0</xdr:rowOff>
    </xdr:from>
    <xdr:to>
      <xdr:col>24</xdr:col>
      <xdr:colOff>403561</xdr:colOff>
      <xdr:row>24</xdr:row>
      <xdr:rowOff>63186</xdr:rowOff>
    </xdr:to>
    <xdr:grpSp>
      <xdr:nvGrpSpPr>
        <xdr:cNvPr id="36" name="组合 383">
          <a:extLst>
            <a:ext uri="{FF2B5EF4-FFF2-40B4-BE49-F238E27FC236}">
              <a16:creationId xmlns:a16="http://schemas.microsoft.com/office/drawing/2014/main" id="{F9A8BC5B-8AB6-4F57-9017-B496B58F012F}"/>
            </a:ext>
          </a:extLst>
        </xdr:cNvPr>
        <xdr:cNvGrpSpPr/>
      </xdr:nvGrpSpPr>
      <xdr:grpSpPr>
        <a:xfrm>
          <a:off x="13597217" y="2779059"/>
          <a:ext cx="2259256" cy="1497539"/>
          <a:chOff x="19054764" y="20917632"/>
          <a:chExt cx="2383081" cy="1421339"/>
        </a:xfrm>
      </xdr:grpSpPr>
      <xdr:grpSp>
        <xdr:nvGrpSpPr>
          <xdr:cNvPr id="37" name="Group 48">
            <a:extLst>
              <a:ext uri="{FF2B5EF4-FFF2-40B4-BE49-F238E27FC236}">
                <a16:creationId xmlns:a16="http://schemas.microsoft.com/office/drawing/2014/main" id="{EB7FCE95-1E14-22CC-344A-DE0F0E00A938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39" name="Rectangle 51">
              <a:extLst>
                <a:ext uri="{FF2B5EF4-FFF2-40B4-BE49-F238E27FC236}">
                  <a16:creationId xmlns:a16="http://schemas.microsoft.com/office/drawing/2014/main" id="{50F7783A-DDEF-25D6-1B43-D7DBAE6507A7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0" name="Rectangle 52">
              <a:extLst>
                <a:ext uri="{FF2B5EF4-FFF2-40B4-BE49-F238E27FC236}">
                  <a16:creationId xmlns:a16="http://schemas.microsoft.com/office/drawing/2014/main" id="{33F0F0D1-F0CA-BD3A-4118-8C7CCE541B1F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1" name="Rectangle 56">
              <a:extLst>
                <a:ext uri="{FF2B5EF4-FFF2-40B4-BE49-F238E27FC236}">
                  <a16:creationId xmlns:a16="http://schemas.microsoft.com/office/drawing/2014/main" id="{6C91DE52-0F93-9D44-E7FF-976D024CACE8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38" name="图表 14">
            <a:extLst>
              <a:ext uri="{FF2B5EF4-FFF2-40B4-BE49-F238E27FC236}">
                <a16:creationId xmlns:a16="http://schemas.microsoft.com/office/drawing/2014/main" id="{D0038CB1-C6F7-FF23-DF74-C617CAEC0E94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  <xdr:twoCellAnchor>
    <xdr:from>
      <xdr:col>13</xdr:col>
      <xdr:colOff>0</xdr:colOff>
      <xdr:row>30</xdr:row>
      <xdr:rowOff>732</xdr:rowOff>
    </xdr:from>
    <xdr:to>
      <xdr:col>16</xdr:col>
      <xdr:colOff>443903</xdr:colOff>
      <xdr:row>38</xdr:row>
      <xdr:rowOff>68680</xdr:rowOff>
    </xdr:to>
    <xdr:grpSp>
      <xdr:nvGrpSpPr>
        <xdr:cNvPr id="42" name="组合 376">
          <a:extLst>
            <a:ext uri="{FF2B5EF4-FFF2-40B4-BE49-F238E27FC236}">
              <a16:creationId xmlns:a16="http://schemas.microsoft.com/office/drawing/2014/main" id="{B5C82C9C-186B-4881-B15C-A71BECED7E0E}"/>
            </a:ext>
          </a:extLst>
        </xdr:cNvPr>
        <xdr:cNvGrpSpPr/>
      </xdr:nvGrpSpPr>
      <xdr:grpSpPr>
        <a:xfrm>
          <a:off x="8796618" y="5245085"/>
          <a:ext cx="2259256" cy="1502301"/>
          <a:chOff x="19054764" y="20917632"/>
          <a:chExt cx="2383081" cy="1421339"/>
        </a:xfrm>
      </xdr:grpSpPr>
      <xdr:grpSp>
        <xdr:nvGrpSpPr>
          <xdr:cNvPr id="43" name="Group 48">
            <a:extLst>
              <a:ext uri="{FF2B5EF4-FFF2-40B4-BE49-F238E27FC236}">
                <a16:creationId xmlns:a16="http://schemas.microsoft.com/office/drawing/2014/main" id="{9FA6E16D-B10D-186F-61E0-2E6233C18A82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45" name="Rectangle 51">
              <a:extLst>
                <a:ext uri="{FF2B5EF4-FFF2-40B4-BE49-F238E27FC236}">
                  <a16:creationId xmlns:a16="http://schemas.microsoft.com/office/drawing/2014/main" id="{52F06AE2-3B8D-1BBC-2042-47F49791223E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6" name="Rectangle 52">
              <a:extLst>
                <a:ext uri="{FF2B5EF4-FFF2-40B4-BE49-F238E27FC236}">
                  <a16:creationId xmlns:a16="http://schemas.microsoft.com/office/drawing/2014/main" id="{00FC33A0-CBF2-CDB7-0632-D9F7390D5133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47" name="Rectangle 56">
              <a:extLst>
                <a:ext uri="{FF2B5EF4-FFF2-40B4-BE49-F238E27FC236}">
                  <a16:creationId xmlns:a16="http://schemas.microsoft.com/office/drawing/2014/main" id="{66B70162-82FB-80CE-CD15-7E6C0803EBA7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44" name="图表 14">
            <a:extLst>
              <a:ext uri="{FF2B5EF4-FFF2-40B4-BE49-F238E27FC236}">
                <a16:creationId xmlns:a16="http://schemas.microsoft.com/office/drawing/2014/main" id="{CFD635D9-30BA-0948-4A19-6C9D319D186A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</xdr:grpSp>
    <xdr:clientData/>
  </xdr:twoCellAnchor>
  <xdr:twoCellAnchor>
    <xdr:from>
      <xdr:col>16</xdr:col>
      <xdr:colOff>584946</xdr:colOff>
      <xdr:row>30</xdr:row>
      <xdr:rowOff>0</xdr:rowOff>
    </xdr:from>
    <xdr:to>
      <xdr:col>20</xdr:col>
      <xdr:colOff>423732</xdr:colOff>
      <xdr:row>38</xdr:row>
      <xdr:rowOff>63186</xdr:rowOff>
    </xdr:to>
    <xdr:grpSp>
      <xdr:nvGrpSpPr>
        <xdr:cNvPr id="48" name="组合 377">
          <a:extLst>
            <a:ext uri="{FF2B5EF4-FFF2-40B4-BE49-F238E27FC236}">
              <a16:creationId xmlns:a16="http://schemas.microsoft.com/office/drawing/2014/main" id="{8006B112-811B-4DDD-A974-98ED21A39D14}"/>
            </a:ext>
          </a:extLst>
        </xdr:cNvPr>
        <xdr:cNvGrpSpPr/>
      </xdr:nvGrpSpPr>
      <xdr:grpSpPr>
        <a:xfrm>
          <a:off x="11196917" y="5244353"/>
          <a:ext cx="2259256" cy="1497539"/>
          <a:chOff x="19054764" y="20917632"/>
          <a:chExt cx="2383081" cy="1421339"/>
        </a:xfrm>
      </xdr:grpSpPr>
      <xdr:grpSp>
        <xdr:nvGrpSpPr>
          <xdr:cNvPr id="49" name="Group 48">
            <a:extLst>
              <a:ext uri="{FF2B5EF4-FFF2-40B4-BE49-F238E27FC236}">
                <a16:creationId xmlns:a16="http://schemas.microsoft.com/office/drawing/2014/main" id="{64DC7437-882F-5030-3B1F-322E79E14EAD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51" name="Rectangle 51">
              <a:extLst>
                <a:ext uri="{FF2B5EF4-FFF2-40B4-BE49-F238E27FC236}">
                  <a16:creationId xmlns:a16="http://schemas.microsoft.com/office/drawing/2014/main" id="{692D6003-DEDD-E9BE-4501-E960AECA9684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52" name="Rectangle 52">
              <a:extLst>
                <a:ext uri="{FF2B5EF4-FFF2-40B4-BE49-F238E27FC236}">
                  <a16:creationId xmlns:a16="http://schemas.microsoft.com/office/drawing/2014/main" id="{6F325B99-DD0D-D44D-1706-BC86777D497B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53" name="Rectangle 56">
              <a:extLst>
                <a:ext uri="{FF2B5EF4-FFF2-40B4-BE49-F238E27FC236}">
                  <a16:creationId xmlns:a16="http://schemas.microsoft.com/office/drawing/2014/main" id="{4CED83C8-DD27-3EF2-4A4F-169D6EE1B0DB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50" name="图表 14">
            <a:extLst>
              <a:ext uri="{FF2B5EF4-FFF2-40B4-BE49-F238E27FC236}">
                <a16:creationId xmlns:a16="http://schemas.microsoft.com/office/drawing/2014/main" id="{0EEAACA7-2913-C1A3-FAB3-5174D6C8B398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</xdr:grpSp>
    <xdr:clientData/>
  </xdr:twoCellAnchor>
  <xdr:twoCellAnchor>
    <xdr:from>
      <xdr:col>20</xdr:col>
      <xdr:colOff>564776</xdr:colOff>
      <xdr:row>30</xdr:row>
      <xdr:rowOff>0</xdr:rowOff>
    </xdr:from>
    <xdr:to>
      <xdr:col>24</xdr:col>
      <xdr:colOff>403561</xdr:colOff>
      <xdr:row>38</xdr:row>
      <xdr:rowOff>63186</xdr:rowOff>
    </xdr:to>
    <xdr:grpSp>
      <xdr:nvGrpSpPr>
        <xdr:cNvPr id="54" name="组合 383">
          <a:extLst>
            <a:ext uri="{FF2B5EF4-FFF2-40B4-BE49-F238E27FC236}">
              <a16:creationId xmlns:a16="http://schemas.microsoft.com/office/drawing/2014/main" id="{9B52E7DE-1A67-416C-BB42-BAB4F2A3570F}"/>
            </a:ext>
          </a:extLst>
        </xdr:cNvPr>
        <xdr:cNvGrpSpPr/>
      </xdr:nvGrpSpPr>
      <xdr:grpSpPr>
        <a:xfrm>
          <a:off x="13597217" y="5244353"/>
          <a:ext cx="2259256" cy="1497539"/>
          <a:chOff x="19054764" y="20917632"/>
          <a:chExt cx="2383081" cy="1421339"/>
        </a:xfrm>
      </xdr:grpSpPr>
      <xdr:grpSp>
        <xdr:nvGrpSpPr>
          <xdr:cNvPr id="55" name="Group 48">
            <a:extLst>
              <a:ext uri="{FF2B5EF4-FFF2-40B4-BE49-F238E27FC236}">
                <a16:creationId xmlns:a16="http://schemas.microsoft.com/office/drawing/2014/main" id="{844A2793-09CC-7E48-87D4-EC9E6B1DEF3C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57" name="Rectangle 51">
              <a:extLst>
                <a:ext uri="{FF2B5EF4-FFF2-40B4-BE49-F238E27FC236}">
                  <a16:creationId xmlns:a16="http://schemas.microsoft.com/office/drawing/2014/main" id="{5B0B84AA-8F9A-2CB5-076C-272A58AD68FA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58" name="Rectangle 52">
              <a:extLst>
                <a:ext uri="{FF2B5EF4-FFF2-40B4-BE49-F238E27FC236}">
                  <a16:creationId xmlns:a16="http://schemas.microsoft.com/office/drawing/2014/main" id="{7655B21F-7ACB-0DD7-DDD0-1ACA829FF639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59" name="Rectangle 56">
              <a:extLst>
                <a:ext uri="{FF2B5EF4-FFF2-40B4-BE49-F238E27FC236}">
                  <a16:creationId xmlns:a16="http://schemas.microsoft.com/office/drawing/2014/main" id="{6902D455-472F-14CB-83F1-912E37FA0E5D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56" name="图表 14">
            <a:extLst>
              <a:ext uri="{FF2B5EF4-FFF2-40B4-BE49-F238E27FC236}">
                <a16:creationId xmlns:a16="http://schemas.microsoft.com/office/drawing/2014/main" id="{2CBF960B-01F1-ECF7-97E9-8525CBF549CA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</xdr:grpSp>
    <xdr:clientData/>
  </xdr:twoCellAnchor>
  <xdr:twoCellAnchor>
    <xdr:from>
      <xdr:col>13</xdr:col>
      <xdr:colOff>0</xdr:colOff>
      <xdr:row>44</xdr:row>
      <xdr:rowOff>732</xdr:rowOff>
    </xdr:from>
    <xdr:to>
      <xdr:col>16</xdr:col>
      <xdr:colOff>443903</xdr:colOff>
      <xdr:row>52</xdr:row>
      <xdr:rowOff>68680</xdr:rowOff>
    </xdr:to>
    <xdr:grpSp>
      <xdr:nvGrpSpPr>
        <xdr:cNvPr id="60" name="组合 376">
          <a:extLst>
            <a:ext uri="{FF2B5EF4-FFF2-40B4-BE49-F238E27FC236}">
              <a16:creationId xmlns:a16="http://schemas.microsoft.com/office/drawing/2014/main" id="{80630B2B-D996-431A-8C37-747D6F35F128}"/>
            </a:ext>
          </a:extLst>
        </xdr:cNvPr>
        <xdr:cNvGrpSpPr/>
      </xdr:nvGrpSpPr>
      <xdr:grpSpPr>
        <a:xfrm>
          <a:off x="8796618" y="7710379"/>
          <a:ext cx="2259256" cy="1502301"/>
          <a:chOff x="19054764" y="20917632"/>
          <a:chExt cx="2383081" cy="1421339"/>
        </a:xfrm>
      </xdr:grpSpPr>
      <xdr:grpSp>
        <xdr:nvGrpSpPr>
          <xdr:cNvPr id="61" name="Group 48">
            <a:extLst>
              <a:ext uri="{FF2B5EF4-FFF2-40B4-BE49-F238E27FC236}">
                <a16:creationId xmlns:a16="http://schemas.microsoft.com/office/drawing/2014/main" id="{CAB00F2B-2181-622C-F335-02745C019527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63" name="Rectangle 51">
              <a:extLst>
                <a:ext uri="{FF2B5EF4-FFF2-40B4-BE49-F238E27FC236}">
                  <a16:creationId xmlns:a16="http://schemas.microsoft.com/office/drawing/2014/main" id="{5D648564-A6E8-BA9C-3D3E-1E6001C66914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4" name="Rectangle 52">
              <a:extLst>
                <a:ext uri="{FF2B5EF4-FFF2-40B4-BE49-F238E27FC236}">
                  <a16:creationId xmlns:a16="http://schemas.microsoft.com/office/drawing/2014/main" id="{70E01958-8923-B436-81CD-E6834515CEB2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65" name="Rectangle 56">
              <a:extLst>
                <a:ext uri="{FF2B5EF4-FFF2-40B4-BE49-F238E27FC236}">
                  <a16:creationId xmlns:a16="http://schemas.microsoft.com/office/drawing/2014/main" id="{71CE334F-0346-BAED-1574-DB8C4D8C08EB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62" name="图表 14">
            <a:extLst>
              <a:ext uri="{FF2B5EF4-FFF2-40B4-BE49-F238E27FC236}">
                <a16:creationId xmlns:a16="http://schemas.microsoft.com/office/drawing/2014/main" id="{F430A88A-A246-E0CF-B5A6-F07E8DC304B7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</xdr:grpSp>
    <xdr:clientData/>
  </xdr:twoCellAnchor>
  <xdr:twoCellAnchor>
    <xdr:from>
      <xdr:col>16</xdr:col>
      <xdr:colOff>584946</xdr:colOff>
      <xdr:row>44</xdr:row>
      <xdr:rowOff>0</xdr:rowOff>
    </xdr:from>
    <xdr:to>
      <xdr:col>20</xdr:col>
      <xdr:colOff>423732</xdr:colOff>
      <xdr:row>52</xdr:row>
      <xdr:rowOff>63186</xdr:rowOff>
    </xdr:to>
    <xdr:grpSp>
      <xdr:nvGrpSpPr>
        <xdr:cNvPr id="66" name="组合 377">
          <a:extLst>
            <a:ext uri="{FF2B5EF4-FFF2-40B4-BE49-F238E27FC236}">
              <a16:creationId xmlns:a16="http://schemas.microsoft.com/office/drawing/2014/main" id="{5ED96966-939A-41EA-BB2F-F6BFCC59AC73}"/>
            </a:ext>
          </a:extLst>
        </xdr:cNvPr>
        <xdr:cNvGrpSpPr/>
      </xdr:nvGrpSpPr>
      <xdr:grpSpPr>
        <a:xfrm>
          <a:off x="11196917" y="7709647"/>
          <a:ext cx="2259256" cy="1497539"/>
          <a:chOff x="19054764" y="20917632"/>
          <a:chExt cx="2383081" cy="1421339"/>
        </a:xfrm>
      </xdr:grpSpPr>
      <xdr:grpSp>
        <xdr:nvGrpSpPr>
          <xdr:cNvPr id="67" name="Group 48">
            <a:extLst>
              <a:ext uri="{FF2B5EF4-FFF2-40B4-BE49-F238E27FC236}">
                <a16:creationId xmlns:a16="http://schemas.microsoft.com/office/drawing/2014/main" id="{B7F03B20-D7D4-3F2C-DCBD-C48B0D455C8F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69" name="Rectangle 51">
              <a:extLst>
                <a:ext uri="{FF2B5EF4-FFF2-40B4-BE49-F238E27FC236}">
                  <a16:creationId xmlns:a16="http://schemas.microsoft.com/office/drawing/2014/main" id="{549A4EAE-6DBE-E866-D466-575D22B217F0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0" name="Rectangle 52">
              <a:extLst>
                <a:ext uri="{FF2B5EF4-FFF2-40B4-BE49-F238E27FC236}">
                  <a16:creationId xmlns:a16="http://schemas.microsoft.com/office/drawing/2014/main" id="{E618D598-9380-1073-9B1C-374900A6ACB5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1" name="Rectangle 56">
              <a:extLst>
                <a:ext uri="{FF2B5EF4-FFF2-40B4-BE49-F238E27FC236}">
                  <a16:creationId xmlns:a16="http://schemas.microsoft.com/office/drawing/2014/main" id="{FFD981BE-73A6-58D6-232E-494426342DF8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68" name="图表 14">
            <a:extLst>
              <a:ext uri="{FF2B5EF4-FFF2-40B4-BE49-F238E27FC236}">
                <a16:creationId xmlns:a16="http://schemas.microsoft.com/office/drawing/2014/main" id="{763CE865-A172-9019-6047-71CC8A44C177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</xdr:grpSp>
    <xdr:clientData/>
  </xdr:twoCellAnchor>
  <xdr:twoCellAnchor>
    <xdr:from>
      <xdr:col>20</xdr:col>
      <xdr:colOff>564776</xdr:colOff>
      <xdr:row>44</xdr:row>
      <xdr:rowOff>0</xdr:rowOff>
    </xdr:from>
    <xdr:to>
      <xdr:col>24</xdr:col>
      <xdr:colOff>403561</xdr:colOff>
      <xdr:row>52</xdr:row>
      <xdr:rowOff>63186</xdr:rowOff>
    </xdr:to>
    <xdr:grpSp>
      <xdr:nvGrpSpPr>
        <xdr:cNvPr id="72" name="组合 383">
          <a:extLst>
            <a:ext uri="{FF2B5EF4-FFF2-40B4-BE49-F238E27FC236}">
              <a16:creationId xmlns:a16="http://schemas.microsoft.com/office/drawing/2014/main" id="{DC9411A3-FE6D-4497-9A3E-8002B6AD2FA7}"/>
            </a:ext>
          </a:extLst>
        </xdr:cNvPr>
        <xdr:cNvGrpSpPr/>
      </xdr:nvGrpSpPr>
      <xdr:grpSpPr>
        <a:xfrm>
          <a:off x="13597217" y="7709647"/>
          <a:ext cx="2259256" cy="1497539"/>
          <a:chOff x="19054764" y="20917632"/>
          <a:chExt cx="2383081" cy="1421339"/>
        </a:xfrm>
      </xdr:grpSpPr>
      <xdr:grpSp>
        <xdr:nvGrpSpPr>
          <xdr:cNvPr id="73" name="Group 48">
            <a:extLst>
              <a:ext uri="{FF2B5EF4-FFF2-40B4-BE49-F238E27FC236}">
                <a16:creationId xmlns:a16="http://schemas.microsoft.com/office/drawing/2014/main" id="{8FF666FE-94F8-5F96-BAF5-77244A9C7C2B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75" name="Rectangle 51">
              <a:extLst>
                <a:ext uri="{FF2B5EF4-FFF2-40B4-BE49-F238E27FC236}">
                  <a16:creationId xmlns:a16="http://schemas.microsoft.com/office/drawing/2014/main" id="{2C771FDA-CE4D-8DD7-CA11-E0FBC5CECE3B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6" name="Rectangle 52">
              <a:extLst>
                <a:ext uri="{FF2B5EF4-FFF2-40B4-BE49-F238E27FC236}">
                  <a16:creationId xmlns:a16="http://schemas.microsoft.com/office/drawing/2014/main" id="{8F53CEDA-B452-27D0-5860-DBC9F6058452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77" name="Rectangle 56">
              <a:extLst>
                <a:ext uri="{FF2B5EF4-FFF2-40B4-BE49-F238E27FC236}">
                  <a16:creationId xmlns:a16="http://schemas.microsoft.com/office/drawing/2014/main" id="{71B8015A-688E-C58E-CE3F-00B91AD2E74A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74" name="图表 14">
            <a:extLst>
              <a:ext uri="{FF2B5EF4-FFF2-40B4-BE49-F238E27FC236}">
                <a16:creationId xmlns:a16="http://schemas.microsoft.com/office/drawing/2014/main" id="{C8D535EA-2584-C059-1292-ADCDF45E095F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</xdr:grpSp>
    <xdr:clientData/>
  </xdr:twoCellAnchor>
  <xdr:twoCellAnchor>
    <xdr:from>
      <xdr:col>13</xdr:col>
      <xdr:colOff>0</xdr:colOff>
      <xdr:row>58</xdr:row>
      <xdr:rowOff>732</xdr:rowOff>
    </xdr:from>
    <xdr:to>
      <xdr:col>16</xdr:col>
      <xdr:colOff>459031</xdr:colOff>
      <xdr:row>66</xdr:row>
      <xdr:rowOff>55233</xdr:rowOff>
    </xdr:to>
    <xdr:grpSp>
      <xdr:nvGrpSpPr>
        <xdr:cNvPr id="78" name="组合 376">
          <a:extLst>
            <a:ext uri="{FF2B5EF4-FFF2-40B4-BE49-F238E27FC236}">
              <a16:creationId xmlns:a16="http://schemas.microsoft.com/office/drawing/2014/main" id="{5EAD04B4-CBB4-49B0-8811-41F44E003825}"/>
            </a:ext>
          </a:extLst>
        </xdr:cNvPr>
        <xdr:cNvGrpSpPr/>
      </xdr:nvGrpSpPr>
      <xdr:grpSpPr>
        <a:xfrm>
          <a:off x="8796618" y="10175673"/>
          <a:ext cx="2274384" cy="1488854"/>
          <a:chOff x="19054764" y="20917632"/>
          <a:chExt cx="2383081" cy="1421339"/>
        </a:xfrm>
      </xdr:grpSpPr>
      <xdr:grpSp>
        <xdr:nvGrpSpPr>
          <xdr:cNvPr id="79" name="Group 48">
            <a:extLst>
              <a:ext uri="{FF2B5EF4-FFF2-40B4-BE49-F238E27FC236}">
                <a16:creationId xmlns:a16="http://schemas.microsoft.com/office/drawing/2014/main" id="{20F0D68C-F308-2466-B90F-0C02682049C2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81" name="Rectangle 51">
              <a:extLst>
                <a:ext uri="{FF2B5EF4-FFF2-40B4-BE49-F238E27FC236}">
                  <a16:creationId xmlns:a16="http://schemas.microsoft.com/office/drawing/2014/main" id="{04B23F57-7428-48EB-C0E5-41C9A0ECBEBA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82" name="Rectangle 52">
              <a:extLst>
                <a:ext uri="{FF2B5EF4-FFF2-40B4-BE49-F238E27FC236}">
                  <a16:creationId xmlns:a16="http://schemas.microsoft.com/office/drawing/2014/main" id="{64FBB1DA-48CF-43BB-B141-ED8143A7B09D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83" name="Rectangle 56">
              <a:extLst>
                <a:ext uri="{FF2B5EF4-FFF2-40B4-BE49-F238E27FC236}">
                  <a16:creationId xmlns:a16="http://schemas.microsoft.com/office/drawing/2014/main" id="{852047AE-FBE1-67A7-3FED-D6B9944C7E56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80" name="图表 14">
            <a:extLst>
              <a:ext uri="{FF2B5EF4-FFF2-40B4-BE49-F238E27FC236}">
                <a16:creationId xmlns:a16="http://schemas.microsoft.com/office/drawing/2014/main" id="{D2932E9F-5A63-51B0-8CEF-6FB2E202E2F2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</xdr:grpSp>
    <xdr:clientData/>
  </xdr:twoCellAnchor>
  <xdr:twoCellAnchor>
    <xdr:from>
      <xdr:col>17</xdr:col>
      <xdr:colOff>0</xdr:colOff>
      <xdr:row>58</xdr:row>
      <xdr:rowOff>0</xdr:rowOff>
    </xdr:from>
    <xdr:to>
      <xdr:col>20</xdr:col>
      <xdr:colOff>459031</xdr:colOff>
      <xdr:row>66</xdr:row>
      <xdr:rowOff>49739</xdr:rowOff>
    </xdr:to>
    <xdr:grpSp>
      <xdr:nvGrpSpPr>
        <xdr:cNvPr id="84" name="组合 377">
          <a:extLst>
            <a:ext uri="{FF2B5EF4-FFF2-40B4-BE49-F238E27FC236}">
              <a16:creationId xmlns:a16="http://schemas.microsoft.com/office/drawing/2014/main" id="{27CBB422-F78D-435F-B9C6-300FECB640DF}"/>
            </a:ext>
          </a:extLst>
        </xdr:cNvPr>
        <xdr:cNvGrpSpPr/>
      </xdr:nvGrpSpPr>
      <xdr:grpSpPr>
        <a:xfrm>
          <a:off x="11217088" y="10174941"/>
          <a:ext cx="2274384" cy="1484092"/>
          <a:chOff x="19054764" y="20917632"/>
          <a:chExt cx="2383081" cy="1421339"/>
        </a:xfrm>
      </xdr:grpSpPr>
      <xdr:grpSp>
        <xdr:nvGrpSpPr>
          <xdr:cNvPr id="85" name="Group 48">
            <a:extLst>
              <a:ext uri="{FF2B5EF4-FFF2-40B4-BE49-F238E27FC236}">
                <a16:creationId xmlns:a16="http://schemas.microsoft.com/office/drawing/2014/main" id="{98EB1079-517C-9132-E480-8BC387DE5406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87" name="Rectangle 51">
              <a:extLst>
                <a:ext uri="{FF2B5EF4-FFF2-40B4-BE49-F238E27FC236}">
                  <a16:creationId xmlns:a16="http://schemas.microsoft.com/office/drawing/2014/main" id="{4C06D34F-812D-AFC1-F12D-CCAEC5F8D427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88" name="Rectangle 52">
              <a:extLst>
                <a:ext uri="{FF2B5EF4-FFF2-40B4-BE49-F238E27FC236}">
                  <a16:creationId xmlns:a16="http://schemas.microsoft.com/office/drawing/2014/main" id="{48B4682C-4C16-6EFE-679A-85343F80123E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89" name="Rectangle 56">
              <a:extLst>
                <a:ext uri="{FF2B5EF4-FFF2-40B4-BE49-F238E27FC236}">
                  <a16:creationId xmlns:a16="http://schemas.microsoft.com/office/drawing/2014/main" id="{7CF746E1-B599-7E1F-3798-38B6635B9CEE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86" name="图表 14">
            <a:extLst>
              <a:ext uri="{FF2B5EF4-FFF2-40B4-BE49-F238E27FC236}">
                <a16:creationId xmlns:a16="http://schemas.microsoft.com/office/drawing/2014/main" id="{0A5F2A25-51BA-50A2-7E3A-9C0693DD4409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</xdr:grpSp>
    <xdr:clientData/>
  </xdr:twoCellAnchor>
  <xdr:twoCellAnchor>
    <xdr:from>
      <xdr:col>20</xdr:col>
      <xdr:colOff>605117</xdr:colOff>
      <xdr:row>58</xdr:row>
      <xdr:rowOff>0</xdr:rowOff>
    </xdr:from>
    <xdr:to>
      <xdr:col>24</xdr:col>
      <xdr:colOff>459030</xdr:colOff>
      <xdr:row>66</xdr:row>
      <xdr:rowOff>49739</xdr:rowOff>
    </xdr:to>
    <xdr:grpSp>
      <xdr:nvGrpSpPr>
        <xdr:cNvPr id="90" name="组合 383">
          <a:extLst>
            <a:ext uri="{FF2B5EF4-FFF2-40B4-BE49-F238E27FC236}">
              <a16:creationId xmlns:a16="http://schemas.microsoft.com/office/drawing/2014/main" id="{63F8FCD8-6FCE-4097-BE7B-0C70848E5C3A}"/>
            </a:ext>
          </a:extLst>
        </xdr:cNvPr>
        <xdr:cNvGrpSpPr/>
      </xdr:nvGrpSpPr>
      <xdr:grpSpPr>
        <a:xfrm>
          <a:off x="13637558" y="10174941"/>
          <a:ext cx="2274384" cy="1484092"/>
          <a:chOff x="19054764" y="20917632"/>
          <a:chExt cx="2383081" cy="1421339"/>
        </a:xfrm>
      </xdr:grpSpPr>
      <xdr:grpSp>
        <xdr:nvGrpSpPr>
          <xdr:cNvPr id="91" name="Group 48">
            <a:extLst>
              <a:ext uri="{FF2B5EF4-FFF2-40B4-BE49-F238E27FC236}">
                <a16:creationId xmlns:a16="http://schemas.microsoft.com/office/drawing/2014/main" id="{157F08DD-3023-52DC-9C0D-AFB39A0B459A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93" name="Rectangle 51">
              <a:extLst>
                <a:ext uri="{FF2B5EF4-FFF2-40B4-BE49-F238E27FC236}">
                  <a16:creationId xmlns:a16="http://schemas.microsoft.com/office/drawing/2014/main" id="{F942C60D-BB1D-583E-3105-9D055C51DCB8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94" name="Rectangle 52">
              <a:extLst>
                <a:ext uri="{FF2B5EF4-FFF2-40B4-BE49-F238E27FC236}">
                  <a16:creationId xmlns:a16="http://schemas.microsoft.com/office/drawing/2014/main" id="{58B3E858-5475-B4DE-41FC-1E62BA926A94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95" name="Rectangle 56">
              <a:extLst>
                <a:ext uri="{FF2B5EF4-FFF2-40B4-BE49-F238E27FC236}">
                  <a16:creationId xmlns:a16="http://schemas.microsoft.com/office/drawing/2014/main" id="{301CA79A-D0BB-6BED-A358-1A79BEEE0E41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92" name="图表 14">
            <a:extLst>
              <a:ext uri="{FF2B5EF4-FFF2-40B4-BE49-F238E27FC236}">
                <a16:creationId xmlns:a16="http://schemas.microsoft.com/office/drawing/2014/main" id="{CEAD25FE-0A80-6076-AB0B-604A8981BD0B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5"/>
          </a:graphicData>
        </a:graphic>
      </xdr:graphicFrame>
    </xdr:grpSp>
    <xdr:clientData/>
  </xdr:twoCellAnchor>
  <xdr:twoCellAnchor>
    <xdr:from>
      <xdr:col>13</xdr:col>
      <xdr:colOff>0</xdr:colOff>
      <xdr:row>72</xdr:row>
      <xdr:rowOff>732</xdr:rowOff>
    </xdr:from>
    <xdr:to>
      <xdr:col>16</xdr:col>
      <xdr:colOff>459031</xdr:colOff>
      <xdr:row>80</xdr:row>
      <xdr:rowOff>55233</xdr:rowOff>
    </xdr:to>
    <xdr:grpSp>
      <xdr:nvGrpSpPr>
        <xdr:cNvPr id="96" name="组合 376">
          <a:extLst>
            <a:ext uri="{FF2B5EF4-FFF2-40B4-BE49-F238E27FC236}">
              <a16:creationId xmlns:a16="http://schemas.microsoft.com/office/drawing/2014/main" id="{AA20EDF9-D607-4B83-88B1-498748A7CC46}"/>
            </a:ext>
          </a:extLst>
        </xdr:cNvPr>
        <xdr:cNvGrpSpPr/>
      </xdr:nvGrpSpPr>
      <xdr:grpSpPr>
        <a:xfrm>
          <a:off x="8796618" y="12640967"/>
          <a:ext cx="2274384" cy="1488854"/>
          <a:chOff x="19054764" y="20917632"/>
          <a:chExt cx="2383081" cy="1421339"/>
        </a:xfrm>
      </xdr:grpSpPr>
      <xdr:grpSp>
        <xdr:nvGrpSpPr>
          <xdr:cNvPr id="97" name="Group 48">
            <a:extLst>
              <a:ext uri="{FF2B5EF4-FFF2-40B4-BE49-F238E27FC236}">
                <a16:creationId xmlns:a16="http://schemas.microsoft.com/office/drawing/2014/main" id="{1DF7C8AD-26EA-1A99-E8FD-6D61CCE7C94A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99" name="Rectangle 51">
              <a:extLst>
                <a:ext uri="{FF2B5EF4-FFF2-40B4-BE49-F238E27FC236}">
                  <a16:creationId xmlns:a16="http://schemas.microsoft.com/office/drawing/2014/main" id="{674DCEB6-C573-D78D-DB2C-088A80E69F7E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0" name="Rectangle 52">
              <a:extLst>
                <a:ext uri="{FF2B5EF4-FFF2-40B4-BE49-F238E27FC236}">
                  <a16:creationId xmlns:a16="http://schemas.microsoft.com/office/drawing/2014/main" id="{16602921-126D-AB99-099B-513E66009F12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1" name="Rectangle 56">
              <a:extLst>
                <a:ext uri="{FF2B5EF4-FFF2-40B4-BE49-F238E27FC236}">
                  <a16:creationId xmlns:a16="http://schemas.microsoft.com/office/drawing/2014/main" id="{317140F6-ED15-F1C1-FF48-39100EA93E50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98" name="图表 14">
            <a:extLst>
              <a:ext uri="{FF2B5EF4-FFF2-40B4-BE49-F238E27FC236}">
                <a16:creationId xmlns:a16="http://schemas.microsoft.com/office/drawing/2014/main" id="{D4DDE88C-FE94-17A1-CBCB-F4C02E2DE72D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</xdr:grpSp>
    <xdr:clientData/>
  </xdr:twoCellAnchor>
  <xdr:twoCellAnchor>
    <xdr:from>
      <xdr:col>17</xdr:col>
      <xdr:colOff>0</xdr:colOff>
      <xdr:row>72</xdr:row>
      <xdr:rowOff>0</xdr:rowOff>
    </xdr:from>
    <xdr:to>
      <xdr:col>20</xdr:col>
      <xdr:colOff>459031</xdr:colOff>
      <xdr:row>80</xdr:row>
      <xdr:rowOff>49739</xdr:rowOff>
    </xdr:to>
    <xdr:grpSp>
      <xdr:nvGrpSpPr>
        <xdr:cNvPr id="102" name="组合 377">
          <a:extLst>
            <a:ext uri="{FF2B5EF4-FFF2-40B4-BE49-F238E27FC236}">
              <a16:creationId xmlns:a16="http://schemas.microsoft.com/office/drawing/2014/main" id="{B3402F76-8310-4472-B7DA-9231F97DA41F}"/>
            </a:ext>
          </a:extLst>
        </xdr:cNvPr>
        <xdr:cNvGrpSpPr/>
      </xdr:nvGrpSpPr>
      <xdr:grpSpPr>
        <a:xfrm>
          <a:off x="11217088" y="12640235"/>
          <a:ext cx="2274384" cy="1484092"/>
          <a:chOff x="19054764" y="20917632"/>
          <a:chExt cx="2383081" cy="1421339"/>
        </a:xfrm>
      </xdr:grpSpPr>
      <xdr:grpSp>
        <xdr:nvGrpSpPr>
          <xdr:cNvPr id="103" name="Group 48">
            <a:extLst>
              <a:ext uri="{FF2B5EF4-FFF2-40B4-BE49-F238E27FC236}">
                <a16:creationId xmlns:a16="http://schemas.microsoft.com/office/drawing/2014/main" id="{88233002-D210-B441-E3F3-28CC13A9E247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05" name="Rectangle 51">
              <a:extLst>
                <a:ext uri="{FF2B5EF4-FFF2-40B4-BE49-F238E27FC236}">
                  <a16:creationId xmlns:a16="http://schemas.microsoft.com/office/drawing/2014/main" id="{351631F1-7225-06FC-1404-D1C37A3DEAE9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6" name="Rectangle 52">
              <a:extLst>
                <a:ext uri="{FF2B5EF4-FFF2-40B4-BE49-F238E27FC236}">
                  <a16:creationId xmlns:a16="http://schemas.microsoft.com/office/drawing/2014/main" id="{1D1F2010-7FA3-018A-95C1-A3635BC533E8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07" name="Rectangle 56">
              <a:extLst>
                <a:ext uri="{FF2B5EF4-FFF2-40B4-BE49-F238E27FC236}">
                  <a16:creationId xmlns:a16="http://schemas.microsoft.com/office/drawing/2014/main" id="{6177626E-4372-9A5E-B876-7F23861F71E0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04" name="图表 14">
            <a:extLst>
              <a:ext uri="{FF2B5EF4-FFF2-40B4-BE49-F238E27FC236}">
                <a16:creationId xmlns:a16="http://schemas.microsoft.com/office/drawing/2014/main" id="{C2B9E886-9E93-BB09-5C0D-8F3BEF77F5CE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7"/>
          </a:graphicData>
        </a:graphic>
      </xdr:graphicFrame>
    </xdr:grpSp>
    <xdr:clientData/>
  </xdr:twoCellAnchor>
  <xdr:twoCellAnchor>
    <xdr:from>
      <xdr:col>20</xdr:col>
      <xdr:colOff>605117</xdr:colOff>
      <xdr:row>72</xdr:row>
      <xdr:rowOff>0</xdr:rowOff>
    </xdr:from>
    <xdr:to>
      <xdr:col>24</xdr:col>
      <xdr:colOff>459030</xdr:colOff>
      <xdr:row>80</xdr:row>
      <xdr:rowOff>49739</xdr:rowOff>
    </xdr:to>
    <xdr:grpSp>
      <xdr:nvGrpSpPr>
        <xdr:cNvPr id="108" name="组合 383">
          <a:extLst>
            <a:ext uri="{FF2B5EF4-FFF2-40B4-BE49-F238E27FC236}">
              <a16:creationId xmlns:a16="http://schemas.microsoft.com/office/drawing/2014/main" id="{0D31B5D1-FDF1-47D7-BD43-DE57AE77D1FE}"/>
            </a:ext>
          </a:extLst>
        </xdr:cNvPr>
        <xdr:cNvGrpSpPr/>
      </xdr:nvGrpSpPr>
      <xdr:grpSpPr>
        <a:xfrm>
          <a:off x="13637558" y="12640235"/>
          <a:ext cx="2274384" cy="1484092"/>
          <a:chOff x="19054764" y="20917632"/>
          <a:chExt cx="2383081" cy="1421339"/>
        </a:xfrm>
      </xdr:grpSpPr>
      <xdr:grpSp>
        <xdr:nvGrpSpPr>
          <xdr:cNvPr id="109" name="Group 48">
            <a:extLst>
              <a:ext uri="{FF2B5EF4-FFF2-40B4-BE49-F238E27FC236}">
                <a16:creationId xmlns:a16="http://schemas.microsoft.com/office/drawing/2014/main" id="{93E45ECF-EE75-0B0E-A40A-29CA567DAF14}"/>
              </a:ext>
            </a:extLst>
          </xdr:cNvPr>
          <xdr:cNvGrpSpPr/>
        </xdr:nvGrpSpPr>
        <xdr:grpSpPr>
          <a:xfrm>
            <a:off x="19515696" y="21011031"/>
            <a:ext cx="1922149" cy="1118458"/>
            <a:chOff x="1053474" y="4825401"/>
            <a:chExt cx="2636452" cy="1276024"/>
          </a:xfrm>
        </xdr:grpSpPr>
        <xdr:sp macro="" textlink="">
          <xdr:nvSpPr>
            <xdr:cNvPr id="111" name="Rectangle 51">
              <a:extLst>
                <a:ext uri="{FF2B5EF4-FFF2-40B4-BE49-F238E27FC236}">
                  <a16:creationId xmlns:a16="http://schemas.microsoft.com/office/drawing/2014/main" id="{E64C73FF-E07A-F8EA-8C61-44ADA9F32565}"/>
                </a:ext>
              </a:extLst>
            </xdr:cNvPr>
            <xdr:cNvSpPr/>
          </xdr:nvSpPr>
          <xdr:spPr>
            <a:xfrm>
              <a:off x="1053474" y="4825401"/>
              <a:ext cx="566217" cy="1276024"/>
            </a:xfrm>
            <a:prstGeom prst="rect">
              <a:avLst/>
            </a:prstGeom>
            <a:solidFill>
              <a:schemeClr val="bg1">
                <a:lumMod val="95000"/>
              </a:schemeClr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12" name="Rectangle 52">
              <a:extLst>
                <a:ext uri="{FF2B5EF4-FFF2-40B4-BE49-F238E27FC236}">
                  <a16:creationId xmlns:a16="http://schemas.microsoft.com/office/drawing/2014/main" id="{AD92CAF2-4C71-3A1F-8847-7F33EA09A0E6}"/>
                </a:ext>
              </a:extLst>
            </xdr:cNvPr>
            <xdr:cNvSpPr/>
          </xdr:nvSpPr>
          <xdr:spPr>
            <a:xfrm>
              <a:off x="2398991" y="4825401"/>
              <a:ext cx="1290935" cy="1276024"/>
            </a:xfrm>
            <a:prstGeom prst="rect">
              <a:avLst/>
            </a:prstGeom>
            <a:solidFill>
              <a:srgbClr val="CDF5F6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  <xdr:sp macro="" textlink="">
          <xdr:nvSpPr>
            <xdr:cNvPr id="113" name="Rectangle 56">
              <a:extLst>
                <a:ext uri="{FF2B5EF4-FFF2-40B4-BE49-F238E27FC236}">
                  <a16:creationId xmlns:a16="http://schemas.microsoft.com/office/drawing/2014/main" id="{C959824A-EA4B-E114-43F7-A392B59AEBD9}"/>
                </a:ext>
              </a:extLst>
            </xdr:cNvPr>
            <xdr:cNvSpPr/>
          </xdr:nvSpPr>
          <xdr:spPr>
            <a:xfrm>
              <a:off x="1506448" y="4825401"/>
              <a:ext cx="1091179" cy="1276024"/>
            </a:xfrm>
            <a:prstGeom prst="rect">
              <a:avLst/>
            </a:prstGeom>
            <a:solidFill>
              <a:srgbClr val="CBE4F9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t"/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/>
              <a:endParaRPr lang="en-GB" sz="1100"/>
            </a:p>
          </xdr:txBody>
        </xdr:sp>
      </xdr:grpSp>
      <xdr:graphicFrame macro="">
        <xdr:nvGraphicFramePr>
          <xdr:cNvPr id="110" name="图表 14">
            <a:extLst>
              <a:ext uri="{FF2B5EF4-FFF2-40B4-BE49-F238E27FC236}">
                <a16:creationId xmlns:a16="http://schemas.microsoft.com/office/drawing/2014/main" id="{A8BDDA59-1969-45E8-B966-41426604501D}"/>
              </a:ext>
            </a:extLst>
          </xdr:cNvPr>
          <xdr:cNvGraphicFramePr>
            <a:graphicFrameLocks/>
          </xdr:cNvGraphicFramePr>
        </xdr:nvGraphicFramePr>
        <xdr:xfrm>
          <a:off x="19054764" y="20917632"/>
          <a:ext cx="2379417" cy="142133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8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Ten\MR\250502%20STD%20Set19\AcVSGc%20v2.0.xlsx" TargetMode="External"/><Relationship Id="rId1" Type="http://schemas.openxmlformats.org/officeDocument/2006/relationships/externalLinkPath" Target="/Ten/MR/250502%20STD%20Set19/AcVSGc%20v2.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Al"/>
      <sheetName val="WGA"/>
      <sheetName val="SNA"/>
      <sheetName val="MAAI"/>
      <sheetName val="ESel"/>
      <sheetName val="Gc"/>
      <sheetName val="D104G (2)"/>
      <sheetName val="USA (2)"/>
      <sheetName val="V147M (2)"/>
      <sheetName val="T143A (2)"/>
      <sheetName val="V147E (2)"/>
      <sheetName val="Y173A (2)"/>
      <sheetName val="S110N (2)"/>
      <sheetName val="D104G"/>
      <sheetName val="USA"/>
      <sheetName val="V147M"/>
      <sheetName val="T143A"/>
      <sheetName val="V147E"/>
      <sheetName val="Y173A"/>
      <sheetName val="S110N"/>
      <sheetName val="WT"/>
      <sheetName val="Ac v Gc"/>
      <sheetName val="Ac v Gc 3.Jun"/>
      <sheetName val="QC"/>
    </sheetNames>
    <sheetDataSet>
      <sheetData sheetId="0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1.542</v>
          </cell>
          <cell r="U123">
            <v>2.1807173131793123</v>
          </cell>
          <cell r="W123">
            <v>0</v>
          </cell>
          <cell r="X123">
            <v>0</v>
          </cell>
        </row>
        <row r="124">
          <cell r="T124">
            <v>0</v>
          </cell>
          <cell r="U124">
            <v>0</v>
          </cell>
          <cell r="W124">
            <v>0</v>
          </cell>
          <cell r="X124">
            <v>0</v>
          </cell>
        </row>
        <row r="125">
          <cell r="T125">
            <v>0</v>
          </cell>
          <cell r="U125">
            <v>0</v>
          </cell>
          <cell r="W125">
            <v>0</v>
          </cell>
          <cell r="X125">
            <v>0</v>
          </cell>
        </row>
        <row r="126">
          <cell r="T126">
            <v>11158.425999999999</v>
          </cell>
          <cell r="U126">
            <v>1684.240671545489</v>
          </cell>
          <cell r="W126">
            <v>21795.655999999999</v>
          </cell>
          <cell r="X126">
            <v>0</v>
          </cell>
        </row>
        <row r="127">
          <cell r="T127">
            <v>30168.716</v>
          </cell>
          <cell r="U127">
            <v>2190.8939939741495</v>
          </cell>
          <cell r="W127">
            <v>46172.106</v>
          </cell>
          <cell r="X127">
            <v>2123.2917572655906</v>
          </cell>
        </row>
        <row r="128">
          <cell r="T128">
            <v>0</v>
          </cell>
          <cell r="U128">
            <v>0</v>
          </cell>
          <cell r="W128">
            <v>0</v>
          </cell>
          <cell r="X128">
            <v>0</v>
          </cell>
        </row>
        <row r="129">
          <cell r="T129">
            <v>39578</v>
          </cell>
          <cell r="U129">
            <v>1472.7110921670958</v>
          </cell>
          <cell r="W129">
            <v>52337.536</v>
          </cell>
          <cell r="X129">
            <v>1795.4572545176341</v>
          </cell>
        </row>
        <row r="130">
          <cell r="T130">
            <v>0</v>
          </cell>
          <cell r="U130">
            <v>0</v>
          </cell>
          <cell r="W130">
            <v>0</v>
          </cell>
          <cell r="X130">
            <v>0</v>
          </cell>
        </row>
        <row r="131">
          <cell r="T131">
            <v>13260.172</v>
          </cell>
          <cell r="U131">
            <v>548.08695137906727</v>
          </cell>
          <cell r="W131">
            <v>28729.002</v>
          </cell>
          <cell r="X131">
            <v>502.29188780230169</v>
          </cell>
        </row>
        <row r="132">
          <cell r="T132">
            <v>29883.446</v>
          </cell>
          <cell r="U132">
            <v>1825.2603911310846</v>
          </cell>
          <cell r="W132">
            <v>49914.54</v>
          </cell>
          <cell r="X132">
            <v>380.89862403531998</v>
          </cell>
        </row>
        <row r="133">
          <cell r="T133">
            <v>41.12</v>
          </cell>
          <cell r="U133">
            <v>58.152461684781663</v>
          </cell>
          <cell r="W133">
            <v>11.822000000000001</v>
          </cell>
          <cell r="X133">
            <v>3.6345288552988539</v>
          </cell>
        </row>
        <row r="134">
          <cell r="T134">
            <v>40368.018000000004</v>
          </cell>
          <cell r="U134">
            <v>967.51158128055499</v>
          </cell>
          <cell r="W134">
            <v>53495.063999999998</v>
          </cell>
          <cell r="X134">
            <v>2228.6930940692573</v>
          </cell>
        </row>
      </sheetData>
      <sheetData sheetId="1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0</v>
          </cell>
          <cell r="U123">
            <v>0</v>
          </cell>
          <cell r="W123">
            <v>221.53399999999999</v>
          </cell>
          <cell r="X123">
            <v>313.29638732676125</v>
          </cell>
        </row>
        <row r="124">
          <cell r="T124">
            <v>1398.08</v>
          </cell>
          <cell r="U124">
            <v>0</v>
          </cell>
          <cell r="W124">
            <v>10397.706</v>
          </cell>
          <cell r="X124">
            <v>550.2676686922465</v>
          </cell>
        </row>
        <row r="125">
          <cell r="T125">
            <v>7034.6040000000003</v>
          </cell>
          <cell r="U125">
            <v>123.57398108016105</v>
          </cell>
          <cell r="W125">
            <v>18151.91</v>
          </cell>
          <cell r="X125">
            <v>310.38876424252214</v>
          </cell>
        </row>
        <row r="126">
          <cell r="T126">
            <v>4139.7560000000003</v>
          </cell>
          <cell r="U126">
            <v>340.19190085597279</v>
          </cell>
          <cell r="W126">
            <v>7916.6280000000006</v>
          </cell>
          <cell r="X126">
            <v>356.18382781928773</v>
          </cell>
        </row>
        <row r="127">
          <cell r="T127">
            <v>5458.68</v>
          </cell>
          <cell r="U127">
            <v>273.31656991847382</v>
          </cell>
          <cell r="W127">
            <v>11047.402</v>
          </cell>
          <cell r="X127">
            <v>333.64974891643482</v>
          </cell>
        </row>
        <row r="128">
          <cell r="T128">
            <v>14929.130000000001</v>
          </cell>
          <cell r="U128">
            <v>202.80671012567606</v>
          </cell>
          <cell r="W128">
            <v>26462.261999999999</v>
          </cell>
          <cell r="X128">
            <v>688.37976519360302</v>
          </cell>
        </row>
        <row r="129">
          <cell r="T129">
            <v>12098.532000000001</v>
          </cell>
          <cell r="U129">
            <v>2263.5845710801264</v>
          </cell>
          <cell r="W129">
            <v>10880.352000000001</v>
          </cell>
          <cell r="X129">
            <v>306.75423538722333</v>
          </cell>
        </row>
        <row r="130">
          <cell r="T130">
            <v>2861.4380000000001</v>
          </cell>
          <cell r="U130">
            <v>61.786990540080524</v>
          </cell>
          <cell r="W130">
            <v>4875.8040000000001</v>
          </cell>
          <cell r="X130">
            <v>94.497750237770205</v>
          </cell>
        </row>
        <row r="131">
          <cell r="T131">
            <v>107.94</v>
          </cell>
          <cell r="U131">
            <v>61.060084769020754</v>
          </cell>
          <cell r="W131">
            <v>766.37400000000002</v>
          </cell>
          <cell r="X131">
            <v>762.52415384169956</v>
          </cell>
        </row>
        <row r="132">
          <cell r="T132">
            <v>0</v>
          </cell>
          <cell r="U132">
            <v>0</v>
          </cell>
          <cell r="W132">
            <v>0</v>
          </cell>
          <cell r="X132">
            <v>0</v>
          </cell>
        </row>
        <row r="133">
          <cell r="T133">
            <v>5299.8540000000003</v>
          </cell>
          <cell r="U133">
            <v>93.770844466710443</v>
          </cell>
          <cell r="W133">
            <v>9225.7860000000001</v>
          </cell>
          <cell r="X133">
            <v>246.42105638926233</v>
          </cell>
        </row>
        <row r="134">
          <cell r="T134">
            <v>0</v>
          </cell>
          <cell r="U134">
            <v>0</v>
          </cell>
          <cell r="W134">
            <v>0</v>
          </cell>
          <cell r="X134">
            <v>0</v>
          </cell>
        </row>
      </sheetData>
      <sheetData sheetId="2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67.334000000000003</v>
          </cell>
          <cell r="U123">
            <v>41.433628950406934</v>
          </cell>
          <cell r="W123">
            <v>49.858000000000004</v>
          </cell>
          <cell r="X123">
            <v>15.265021192255189</v>
          </cell>
        </row>
        <row r="124">
          <cell r="T124">
            <v>104.85600000000001</v>
          </cell>
          <cell r="U124">
            <v>21.807173131793128</v>
          </cell>
          <cell r="W124">
            <v>171.16200000000001</v>
          </cell>
          <cell r="X124">
            <v>23.987890444972439</v>
          </cell>
        </row>
        <row r="125">
          <cell r="T125">
            <v>4042.61</v>
          </cell>
          <cell r="U125">
            <v>502.29188780230169</v>
          </cell>
          <cell r="W125">
            <v>5494.1459999999997</v>
          </cell>
          <cell r="X125">
            <v>435.41655686480271</v>
          </cell>
        </row>
        <row r="126">
          <cell r="T126">
            <v>4712.866</v>
          </cell>
          <cell r="U126">
            <v>253.69011409986001</v>
          </cell>
          <cell r="W126">
            <v>5997.866</v>
          </cell>
          <cell r="X126">
            <v>736.35554608354789</v>
          </cell>
        </row>
        <row r="127">
          <cell r="T127">
            <v>40.606000000000002</v>
          </cell>
          <cell r="U127">
            <v>28.349325071331062</v>
          </cell>
          <cell r="W127">
            <v>0</v>
          </cell>
          <cell r="X127">
            <v>0</v>
          </cell>
        </row>
        <row r="128">
          <cell r="T128">
            <v>0</v>
          </cell>
          <cell r="U128">
            <v>0</v>
          </cell>
          <cell r="W128">
            <v>0</v>
          </cell>
          <cell r="X128">
            <v>0</v>
          </cell>
        </row>
        <row r="129">
          <cell r="T129">
            <v>0</v>
          </cell>
          <cell r="U129">
            <v>0</v>
          </cell>
          <cell r="W129">
            <v>0</v>
          </cell>
          <cell r="X129">
            <v>0</v>
          </cell>
        </row>
        <row r="130">
          <cell r="T130">
            <v>3981.9580000000001</v>
          </cell>
          <cell r="U130">
            <v>138.83900227241622</v>
          </cell>
          <cell r="W130">
            <v>4273.3959999999997</v>
          </cell>
          <cell r="X130">
            <v>364.90669707200499</v>
          </cell>
        </row>
        <row r="131">
          <cell r="T131">
            <v>3453.0520000000001</v>
          </cell>
          <cell r="U131">
            <v>33.437665468749458</v>
          </cell>
          <cell r="W131">
            <v>4666.0919999999996</v>
          </cell>
          <cell r="X131">
            <v>260.23226603939798</v>
          </cell>
        </row>
        <row r="132">
          <cell r="T132">
            <v>0</v>
          </cell>
          <cell r="U132">
            <v>0</v>
          </cell>
          <cell r="W132">
            <v>0</v>
          </cell>
          <cell r="X132">
            <v>0</v>
          </cell>
        </row>
        <row r="133">
          <cell r="T133">
            <v>6047.7240000000002</v>
          </cell>
          <cell r="U133">
            <v>289.30849688178881</v>
          </cell>
          <cell r="W133">
            <v>8279.5120000000006</v>
          </cell>
          <cell r="X133">
            <v>985.68422555704933</v>
          </cell>
        </row>
        <row r="134">
          <cell r="T134">
            <v>0</v>
          </cell>
          <cell r="U134">
            <v>0</v>
          </cell>
          <cell r="W134">
            <v>0</v>
          </cell>
          <cell r="X134">
            <v>0</v>
          </cell>
        </row>
      </sheetData>
      <sheetData sheetId="3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0</v>
          </cell>
          <cell r="U123">
            <v>0</v>
          </cell>
          <cell r="W123">
            <v>0</v>
          </cell>
          <cell r="X123">
            <v>0</v>
          </cell>
        </row>
        <row r="124">
          <cell r="T124">
            <v>275.50400000000002</v>
          </cell>
          <cell r="U124">
            <v>4.3614346263586246</v>
          </cell>
          <cell r="W124">
            <v>3562.02</v>
          </cell>
          <cell r="X124">
            <v>157.01164654891051</v>
          </cell>
        </row>
        <row r="125">
          <cell r="T125">
            <v>21335.626</v>
          </cell>
          <cell r="U125">
            <v>367.08741438518433</v>
          </cell>
          <cell r="W125">
            <v>29564.766</v>
          </cell>
          <cell r="X125">
            <v>958.78871202783773</v>
          </cell>
        </row>
        <row r="126">
          <cell r="T126">
            <v>16554.398000000001</v>
          </cell>
          <cell r="U126">
            <v>396.1636452275751</v>
          </cell>
          <cell r="W126">
            <v>20092.260000000002</v>
          </cell>
          <cell r="X126">
            <v>1727.1281120380156</v>
          </cell>
        </row>
        <row r="127">
          <cell r="T127">
            <v>0</v>
          </cell>
          <cell r="U127">
            <v>0</v>
          </cell>
          <cell r="W127">
            <v>0</v>
          </cell>
          <cell r="X127">
            <v>0</v>
          </cell>
        </row>
        <row r="128">
          <cell r="T128">
            <v>25578.696</v>
          </cell>
          <cell r="U128">
            <v>1100.535337384493</v>
          </cell>
          <cell r="W128">
            <v>48795.561999999998</v>
          </cell>
          <cell r="X128">
            <v>336.55737200067392</v>
          </cell>
        </row>
        <row r="129">
          <cell r="T129">
            <v>0</v>
          </cell>
          <cell r="U129">
            <v>0</v>
          </cell>
          <cell r="W129">
            <v>0</v>
          </cell>
          <cell r="X129">
            <v>0</v>
          </cell>
        </row>
        <row r="130">
          <cell r="T130">
            <v>28483.31</v>
          </cell>
          <cell r="U130">
            <v>290.03540265284857</v>
          </cell>
          <cell r="W130">
            <v>40961.688000000002</v>
          </cell>
          <cell r="X130">
            <v>2247.5926441168117</v>
          </cell>
        </row>
        <row r="131">
          <cell r="T131">
            <v>17594.22</v>
          </cell>
          <cell r="U131">
            <v>1911.7621778871974</v>
          </cell>
          <cell r="W131">
            <v>30414.407999999999</v>
          </cell>
          <cell r="X131">
            <v>1366.5828495923693</v>
          </cell>
        </row>
        <row r="132">
          <cell r="T132">
            <v>0</v>
          </cell>
          <cell r="U132">
            <v>0</v>
          </cell>
          <cell r="W132">
            <v>0</v>
          </cell>
          <cell r="X132">
            <v>0</v>
          </cell>
        </row>
        <row r="133">
          <cell r="T133">
            <v>32123.458000000002</v>
          </cell>
          <cell r="U133">
            <v>752.34747304686289</v>
          </cell>
          <cell r="W133">
            <v>53712.486000000004</v>
          </cell>
          <cell r="X133">
            <v>791.6003846840905</v>
          </cell>
        </row>
        <row r="134">
          <cell r="T134">
            <v>0</v>
          </cell>
          <cell r="U134">
            <v>0</v>
          </cell>
          <cell r="W134">
            <v>0</v>
          </cell>
          <cell r="X134">
            <v>0</v>
          </cell>
        </row>
      </sheetData>
      <sheetData sheetId="4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0</v>
          </cell>
          <cell r="U123">
            <v>0</v>
          </cell>
          <cell r="W123">
            <v>14.906000000000001</v>
          </cell>
          <cell r="X123">
            <v>21.080267360733355</v>
          </cell>
        </row>
        <row r="124">
          <cell r="T124">
            <v>0</v>
          </cell>
          <cell r="U124">
            <v>0</v>
          </cell>
          <cell r="W124">
            <v>0</v>
          </cell>
          <cell r="X124">
            <v>0</v>
          </cell>
        </row>
        <row r="125">
          <cell r="T125">
            <v>0</v>
          </cell>
          <cell r="U125">
            <v>0</v>
          </cell>
          <cell r="W125">
            <v>0</v>
          </cell>
          <cell r="X125">
            <v>0</v>
          </cell>
        </row>
        <row r="126">
          <cell r="T126">
            <v>0</v>
          </cell>
          <cell r="U126">
            <v>0</v>
          </cell>
          <cell r="W126">
            <v>0</v>
          </cell>
          <cell r="X126">
            <v>0</v>
          </cell>
        </row>
        <row r="127">
          <cell r="T127">
            <v>21115.119999999999</v>
          </cell>
          <cell r="U127">
            <v>548.08695137906727</v>
          </cell>
          <cell r="W127">
            <v>28819.466</v>
          </cell>
          <cell r="X127">
            <v>90.863221382471352</v>
          </cell>
        </row>
        <row r="128">
          <cell r="T128">
            <v>13.878</v>
          </cell>
          <cell r="U128">
            <v>19.626455818613813</v>
          </cell>
          <cell r="W128">
            <v>0</v>
          </cell>
          <cell r="X128">
            <v>0</v>
          </cell>
        </row>
        <row r="129">
          <cell r="T129">
            <v>23367.982</v>
          </cell>
          <cell r="U129">
            <v>3482.6055491473626</v>
          </cell>
          <cell r="W129">
            <v>22612.916000000001</v>
          </cell>
          <cell r="X129">
            <v>248.60177370244162</v>
          </cell>
        </row>
        <row r="130">
          <cell r="T130">
            <v>0</v>
          </cell>
          <cell r="U130">
            <v>0</v>
          </cell>
          <cell r="W130">
            <v>0</v>
          </cell>
          <cell r="X130">
            <v>0</v>
          </cell>
        </row>
        <row r="131">
          <cell r="T131">
            <v>8.2240000000000002</v>
          </cell>
          <cell r="U131">
            <v>11.630492336956333</v>
          </cell>
          <cell r="W131">
            <v>0</v>
          </cell>
          <cell r="X131">
            <v>0</v>
          </cell>
        </row>
        <row r="132">
          <cell r="T132">
            <v>19455.928</v>
          </cell>
          <cell r="U132">
            <v>212.25648514945311</v>
          </cell>
          <cell r="W132">
            <v>30687.342000000001</v>
          </cell>
          <cell r="X132">
            <v>1175.4066318036496</v>
          </cell>
        </row>
        <row r="133">
          <cell r="T133">
            <v>0</v>
          </cell>
          <cell r="U133">
            <v>0</v>
          </cell>
          <cell r="W133">
            <v>0</v>
          </cell>
          <cell r="X133">
            <v>0</v>
          </cell>
        </row>
        <row r="134">
          <cell r="T134">
            <v>25053.387999999999</v>
          </cell>
          <cell r="U134">
            <v>436.14346263586253</v>
          </cell>
          <cell r="W134">
            <v>29289.261999999999</v>
          </cell>
          <cell r="X134">
            <v>1643.5339483661419</v>
          </cell>
        </row>
      </sheetData>
      <sheetData sheetId="5">
        <row r="32">
          <cell r="T32" t="str">
            <v>SNA-NGL-Low</v>
          </cell>
        </row>
        <row r="97">
          <cell r="R97">
            <v>1</v>
          </cell>
        </row>
        <row r="98">
          <cell r="R98">
            <v>2</v>
          </cell>
        </row>
        <row r="99">
          <cell r="R99">
            <v>3</v>
          </cell>
        </row>
        <row r="100">
          <cell r="R100">
            <v>4</v>
          </cell>
        </row>
        <row r="101">
          <cell r="R101">
            <v>5</v>
          </cell>
        </row>
        <row r="102">
          <cell r="R102">
            <v>6</v>
          </cell>
        </row>
        <row r="103">
          <cell r="R103">
            <v>7</v>
          </cell>
        </row>
        <row r="104">
          <cell r="R104">
            <v>8</v>
          </cell>
        </row>
        <row r="105">
          <cell r="R105">
            <v>9</v>
          </cell>
        </row>
        <row r="106">
          <cell r="R106">
            <v>10</v>
          </cell>
        </row>
        <row r="107">
          <cell r="R107">
            <v>11</v>
          </cell>
        </row>
        <row r="108">
          <cell r="R108">
            <v>12</v>
          </cell>
        </row>
        <row r="109">
          <cell r="R109">
            <v>13</v>
          </cell>
        </row>
        <row r="110">
          <cell r="R110">
            <v>14</v>
          </cell>
        </row>
        <row r="111">
          <cell r="R111">
            <v>15</v>
          </cell>
        </row>
        <row r="112">
          <cell r="R112">
            <v>16</v>
          </cell>
        </row>
        <row r="113">
          <cell r="R113">
            <v>17</v>
          </cell>
        </row>
        <row r="114">
          <cell r="R114">
            <v>18</v>
          </cell>
        </row>
        <row r="115">
          <cell r="R115">
            <v>19</v>
          </cell>
        </row>
        <row r="116">
          <cell r="R116">
            <v>20</v>
          </cell>
        </row>
        <row r="117">
          <cell r="R117">
            <v>21</v>
          </cell>
        </row>
        <row r="118">
          <cell r="R118">
            <v>22</v>
          </cell>
        </row>
        <row r="119">
          <cell r="R119">
            <v>23</v>
          </cell>
        </row>
        <row r="120">
          <cell r="R120">
            <v>24</v>
          </cell>
        </row>
        <row r="123">
          <cell r="T123">
            <v>0</v>
          </cell>
          <cell r="U123">
            <v>0</v>
          </cell>
          <cell r="W123">
            <v>0</v>
          </cell>
          <cell r="X123">
            <v>0</v>
          </cell>
        </row>
        <row r="124">
          <cell r="T124">
            <v>0</v>
          </cell>
          <cell r="U124">
            <v>0</v>
          </cell>
          <cell r="W124">
            <v>0</v>
          </cell>
          <cell r="X124">
            <v>0</v>
          </cell>
        </row>
        <row r="125">
          <cell r="T125">
            <v>0</v>
          </cell>
          <cell r="U125">
            <v>0</v>
          </cell>
          <cell r="W125">
            <v>0</v>
          </cell>
          <cell r="X125">
            <v>0</v>
          </cell>
        </row>
        <row r="126">
          <cell r="T126">
            <v>0</v>
          </cell>
          <cell r="U126">
            <v>0</v>
          </cell>
          <cell r="W126">
            <v>0</v>
          </cell>
          <cell r="X126">
            <v>0</v>
          </cell>
        </row>
        <row r="127">
          <cell r="T127">
            <v>0</v>
          </cell>
          <cell r="U127">
            <v>0</v>
          </cell>
          <cell r="W127">
            <v>0</v>
          </cell>
          <cell r="X127">
            <v>0</v>
          </cell>
        </row>
        <row r="128">
          <cell r="T128">
            <v>0</v>
          </cell>
          <cell r="U128">
            <v>0</v>
          </cell>
          <cell r="W128">
            <v>0</v>
          </cell>
          <cell r="X128">
            <v>0</v>
          </cell>
        </row>
        <row r="129">
          <cell r="T129">
            <v>0</v>
          </cell>
          <cell r="U129">
            <v>0</v>
          </cell>
          <cell r="W129">
            <v>0</v>
          </cell>
          <cell r="X129">
            <v>0</v>
          </cell>
        </row>
        <row r="130">
          <cell r="T130">
            <v>20457.714</v>
          </cell>
          <cell r="U130">
            <v>31.256948155570146</v>
          </cell>
          <cell r="W130">
            <v>24243.838</v>
          </cell>
          <cell r="X130">
            <v>165.00761003056797</v>
          </cell>
        </row>
        <row r="131">
          <cell r="T131">
            <v>17481.14</v>
          </cell>
          <cell r="U131">
            <v>979.86897938857112</v>
          </cell>
          <cell r="W131">
            <v>25081.144</v>
          </cell>
          <cell r="X131">
            <v>745.80532110732497</v>
          </cell>
        </row>
        <row r="132">
          <cell r="T132">
            <v>19232.338</v>
          </cell>
          <cell r="U132">
            <v>2478.0217735427591</v>
          </cell>
          <cell r="W132">
            <v>24784.052</v>
          </cell>
          <cell r="X132">
            <v>357.63763936140725</v>
          </cell>
        </row>
        <row r="133">
          <cell r="T133">
            <v>25310.902000000002</v>
          </cell>
          <cell r="U133">
            <v>2182.8980304924921</v>
          </cell>
          <cell r="W133">
            <v>26191.384000000002</v>
          </cell>
          <cell r="X133">
            <v>2440.9495792187104</v>
          </cell>
        </row>
        <row r="134">
          <cell r="T134">
            <v>21527.348000000002</v>
          </cell>
          <cell r="U134">
            <v>465.2196934782533</v>
          </cell>
          <cell r="W134">
            <v>21798.74</v>
          </cell>
          <cell r="X134">
            <v>527.73358978939359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84620-FF65-4987-B178-0637C80DA7A8}">
  <dimension ref="A1:L84"/>
  <sheetViews>
    <sheetView tabSelected="1" zoomScale="85" zoomScaleNormal="85" workbookViewId="0">
      <selection activeCell="I13" sqref="I13"/>
    </sheetView>
  </sheetViews>
  <sheetFormatPr defaultRowHeight="12.75" x14ac:dyDescent="0.2"/>
  <cols>
    <col min="1" max="4" width="12.28515625" bestFit="1" customWidth="1"/>
    <col min="5" max="5" width="9.28515625" bestFit="1" customWidth="1"/>
    <col min="7" max="12" width="9.28515625" bestFit="1" customWidth="1"/>
  </cols>
  <sheetData>
    <row r="1" spans="1:12" x14ac:dyDescent="0.2">
      <c r="A1" s="1" t="s">
        <v>0</v>
      </c>
      <c r="F1" s="1"/>
      <c r="G1" s="2"/>
      <c r="H1" s="1"/>
      <c r="I1" s="2"/>
      <c r="J1" s="1"/>
      <c r="K1" s="3"/>
    </row>
    <row r="2" spans="1:12" x14ac:dyDescent="0.2">
      <c r="A2" t="s">
        <v>1</v>
      </c>
      <c r="B2" t="s">
        <v>2</v>
      </c>
      <c r="C2" t="s">
        <v>3</v>
      </c>
      <c r="D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7</v>
      </c>
      <c r="L2" t="s">
        <v>8</v>
      </c>
    </row>
    <row r="3" spans="1:12" ht="14.25" x14ac:dyDescent="0.2">
      <c r="A3" s="4">
        <v>0</v>
      </c>
      <c r="B3" s="4">
        <v>3084</v>
      </c>
      <c r="C3" s="4">
        <v>0</v>
      </c>
      <c r="D3" s="4">
        <v>0</v>
      </c>
      <c r="E3" s="5">
        <v>1</v>
      </c>
      <c r="F3" t="s">
        <v>10</v>
      </c>
      <c r="G3" s="6">
        <v>1.542</v>
      </c>
      <c r="H3" s="7">
        <v>2.1807173131793123</v>
      </c>
      <c r="I3" s="7">
        <v>141.42135623730948</v>
      </c>
      <c r="J3" s="6">
        <v>0</v>
      </c>
      <c r="K3" s="7">
        <v>0</v>
      </c>
      <c r="L3" s="7">
        <v>0</v>
      </c>
    </row>
    <row r="4" spans="1:12" ht="14.25" x14ac:dyDescent="0.2">
      <c r="A4" s="8">
        <v>0</v>
      </c>
      <c r="B4" s="8">
        <v>0</v>
      </c>
      <c r="C4" s="8">
        <v>0</v>
      </c>
      <c r="D4" s="8">
        <v>0</v>
      </c>
      <c r="E4" s="5">
        <v>2</v>
      </c>
      <c r="F4" s="9" t="s">
        <v>11</v>
      </c>
      <c r="G4" s="10">
        <v>0</v>
      </c>
      <c r="H4" s="11">
        <v>0</v>
      </c>
      <c r="I4" s="11">
        <v>0</v>
      </c>
      <c r="J4" s="10">
        <v>0</v>
      </c>
      <c r="K4" s="11">
        <v>0</v>
      </c>
      <c r="L4" s="11">
        <v>0</v>
      </c>
    </row>
    <row r="5" spans="1:12" ht="14.25" x14ac:dyDescent="0.2">
      <c r="A5" s="4">
        <v>0</v>
      </c>
      <c r="B5" s="4">
        <v>0</v>
      </c>
      <c r="C5" s="4">
        <v>0</v>
      </c>
      <c r="D5" s="4">
        <v>0</v>
      </c>
      <c r="E5" s="5">
        <v>3</v>
      </c>
      <c r="F5" t="s">
        <v>12</v>
      </c>
      <c r="G5" s="6">
        <v>0</v>
      </c>
      <c r="H5" s="7">
        <v>0</v>
      </c>
      <c r="I5" s="7">
        <v>0</v>
      </c>
      <c r="J5" s="6">
        <v>0</v>
      </c>
      <c r="K5" s="7">
        <v>0</v>
      </c>
      <c r="L5" s="7">
        <v>0</v>
      </c>
    </row>
    <row r="6" spans="1:12" ht="14.25" x14ac:dyDescent="0.2">
      <c r="A6" s="4">
        <v>9967488</v>
      </c>
      <c r="B6" s="4">
        <v>12349364</v>
      </c>
      <c r="C6" s="4">
        <v>21795656</v>
      </c>
      <c r="D6" s="4">
        <v>21795656</v>
      </c>
      <c r="E6" s="5">
        <v>4</v>
      </c>
      <c r="F6" t="s">
        <v>13</v>
      </c>
      <c r="G6" s="6">
        <v>11158.425999999999</v>
      </c>
      <c r="H6" s="7">
        <v>1684.240671545489</v>
      </c>
      <c r="I6" s="7">
        <v>15.093891123582205</v>
      </c>
      <c r="J6" s="6">
        <v>21795.655999999999</v>
      </c>
      <c r="K6" s="7">
        <v>0</v>
      </c>
      <c r="L6" s="7">
        <v>0</v>
      </c>
    </row>
    <row r="7" spans="1:12" ht="14.25" x14ac:dyDescent="0.2">
      <c r="A7" s="4">
        <v>31717912</v>
      </c>
      <c r="B7" s="4">
        <v>28619520</v>
      </c>
      <c r="C7" s="4">
        <v>44670712</v>
      </c>
      <c r="D7" s="4">
        <v>47673500</v>
      </c>
      <c r="E7" s="5">
        <v>5</v>
      </c>
      <c r="F7" t="s">
        <v>14</v>
      </c>
      <c r="G7" s="6">
        <v>30168.716</v>
      </c>
      <c r="H7" s="7">
        <v>2190.8939939741495</v>
      </c>
      <c r="I7" s="7">
        <v>7.2621386802611996</v>
      </c>
      <c r="J7" s="6">
        <v>46172.106</v>
      </c>
      <c r="K7" s="7">
        <v>2123.2917572655906</v>
      </c>
      <c r="L7" s="7">
        <v>4.5986461117142694</v>
      </c>
    </row>
    <row r="8" spans="1:12" ht="14.25" x14ac:dyDescent="0.2">
      <c r="A8" s="4">
        <v>0</v>
      </c>
      <c r="B8" s="4">
        <v>0</v>
      </c>
      <c r="C8" s="4">
        <v>0</v>
      </c>
      <c r="D8" s="4">
        <v>0</v>
      </c>
      <c r="E8" s="5">
        <v>6</v>
      </c>
      <c r="F8" t="s">
        <v>15</v>
      </c>
      <c r="G8" s="6">
        <v>0</v>
      </c>
      <c r="H8" s="7">
        <v>0</v>
      </c>
      <c r="I8" s="7">
        <v>0</v>
      </c>
      <c r="J8" s="6">
        <v>0</v>
      </c>
      <c r="K8" s="7">
        <v>0</v>
      </c>
      <c r="L8" s="7">
        <v>0</v>
      </c>
    </row>
    <row r="9" spans="1:12" ht="14.25" x14ac:dyDescent="0.2">
      <c r="A9" s="8">
        <v>38536636</v>
      </c>
      <c r="B9" s="8">
        <v>40619364</v>
      </c>
      <c r="C9" s="8">
        <v>51067956</v>
      </c>
      <c r="D9" s="8">
        <v>53607116</v>
      </c>
      <c r="E9" s="5">
        <v>7</v>
      </c>
      <c r="F9" s="9" t="s">
        <v>16</v>
      </c>
      <c r="G9" s="10">
        <v>39578</v>
      </c>
      <c r="H9" s="11">
        <v>1472.7110921670958</v>
      </c>
      <c r="I9" s="11">
        <v>3.7210346459323258</v>
      </c>
      <c r="J9" s="10">
        <v>52337.536</v>
      </c>
      <c r="K9" s="11">
        <v>1795.4572545176341</v>
      </c>
      <c r="L9" s="11">
        <v>3.4305345488897947</v>
      </c>
    </row>
    <row r="10" spans="1:12" ht="14.25" x14ac:dyDescent="0.2">
      <c r="A10" s="4">
        <v>0</v>
      </c>
      <c r="B10" s="4">
        <v>0</v>
      </c>
      <c r="C10" s="4">
        <v>0</v>
      </c>
      <c r="D10" s="4">
        <v>0</v>
      </c>
      <c r="E10" s="5">
        <v>8</v>
      </c>
      <c r="F10" t="s">
        <v>17</v>
      </c>
      <c r="G10" s="6">
        <v>0</v>
      </c>
      <c r="H10" s="7">
        <v>0</v>
      </c>
      <c r="I10" s="7">
        <v>0</v>
      </c>
      <c r="J10" s="6">
        <v>0</v>
      </c>
      <c r="K10" s="7">
        <v>0</v>
      </c>
      <c r="L10" s="7">
        <v>0</v>
      </c>
    </row>
    <row r="11" spans="1:12" ht="14.25" x14ac:dyDescent="0.2">
      <c r="A11" s="4">
        <v>12872616</v>
      </c>
      <c r="B11" s="4">
        <v>13647728</v>
      </c>
      <c r="C11" s="4">
        <v>29084176</v>
      </c>
      <c r="D11" s="4">
        <v>28373828</v>
      </c>
      <c r="E11" s="5">
        <v>9</v>
      </c>
      <c r="F11" t="s">
        <v>18</v>
      </c>
      <c r="G11" s="6">
        <v>13260.172</v>
      </c>
      <c r="H11" s="7">
        <v>548.08695137906727</v>
      </c>
      <c r="I11" s="7">
        <v>4.1333321421401417</v>
      </c>
      <c r="J11" s="6">
        <v>28729.002</v>
      </c>
      <c r="K11" s="7">
        <v>502.29188780230169</v>
      </c>
      <c r="L11" s="7">
        <v>1.7483791737781273</v>
      </c>
    </row>
    <row r="12" spans="1:12" ht="14.25" x14ac:dyDescent="0.2">
      <c r="A12" s="4">
        <v>31174100</v>
      </c>
      <c r="B12" s="4">
        <v>28592792</v>
      </c>
      <c r="C12" s="4">
        <v>50183876</v>
      </c>
      <c r="D12" s="4">
        <v>49645204</v>
      </c>
      <c r="E12" s="5">
        <v>10</v>
      </c>
      <c r="F12" t="s">
        <v>19</v>
      </c>
      <c r="G12" s="6">
        <v>29883.446</v>
      </c>
      <c r="H12" s="7">
        <v>1825.2603911310846</v>
      </c>
      <c r="I12" s="7">
        <v>6.1079314317735793</v>
      </c>
      <c r="J12" s="6">
        <v>49914.54</v>
      </c>
      <c r="K12" s="7">
        <v>380.89862403531998</v>
      </c>
      <c r="L12" s="7">
        <v>0.76310154122490148</v>
      </c>
    </row>
    <row r="13" spans="1:12" ht="14.25" x14ac:dyDescent="0.2">
      <c r="A13" s="4">
        <v>0</v>
      </c>
      <c r="B13" s="4">
        <v>82240</v>
      </c>
      <c r="C13" s="4">
        <v>14392</v>
      </c>
      <c r="D13" s="4">
        <v>9252</v>
      </c>
      <c r="E13" s="5">
        <v>11</v>
      </c>
      <c r="F13" t="s">
        <v>20</v>
      </c>
      <c r="G13" s="6">
        <v>41.12</v>
      </c>
      <c r="H13" s="7">
        <v>58.152461684781663</v>
      </c>
      <c r="I13" s="7">
        <v>141.42135623730951</v>
      </c>
      <c r="J13" s="6">
        <v>11.822000000000001</v>
      </c>
      <c r="K13" s="7">
        <v>3.6345288552988539</v>
      </c>
      <c r="L13" s="7">
        <v>30.743773095067279</v>
      </c>
    </row>
    <row r="14" spans="1:12" ht="14.25" x14ac:dyDescent="0.2">
      <c r="A14" s="8">
        <v>41052152</v>
      </c>
      <c r="B14" s="8">
        <v>39683884</v>
      </c>
      <c r="C14" s="8">
        <v>55070988</v>
      </c>
      <c r="D14" s="8">
        <v>51919140</v>
      </c>
      <c r="E14" s="12">
        <v>12</v>
      </c>
      <c r="F14" s="9" t="s">
        <v>21</v>
      </c>
      <c r="G14" s="10">
        <v>40368.018000000004</v>
      </c>
      <c r="H14" s="11">
        <v>967.51158128055499</v>
      </c>
      <c r="I14" s="11">
        <v>2.3967279772827959</v>
      </c>
      <c r="J14" s="10">
        <v>53495.063999999998</v>
      </c>
      <c r="K14" s="11">
        <v>2228.6930940692573</v>
      </c>
      <c r="L14" s="11">
        <v>4.166165861712507</v>
      </c>
    </row>
    <row r="15" spans="1:12" x14ac:dyDescent="0.2">
      <c r="A15" s="1" t="s">
        <v>22</v>
      </c>
      <c r="F15" s="1"/>
      <c r="G15" s="2"/>
      <c r="H15" s="1"/>
      <c r="I15" s="2"/>
      <c r="J15" s="1"/>
      <c r="K15" s="3"/>
    </row>
    <row r="16" spans="1:12" x14ac:dyDescent="0.2">
      <c r="A16" t="s">
        <v>1</v>
      </c>
      <c r="B16" t="s">
        <v>2</v>
      </c>
      <c r="C16" t="s">
        <v>3</v>
      </c>
      <c r="D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9</v>
      </c>
      <c r="K16" t="s">
        <v>7</v>
      </c>
      <c r="L16" t="s">
        <v>8</v>
      </c>
    </row>
    <row r="17" spans="1:12" ht="14.25" x14ac:dyDescent="0.2">
      <c r="A17" s="4">
        <v>0</v>
      </c>
      <c r="B17" s="4">
        <v>0</v>
      </c>
      <c r="C17" s="4">
        <v>0</v>
      </c>
      <c r="D17" s="4">
        <v>443068</v>
      </c>
      <c r="E17" s="5">
        <v>1</v>
      </c>
      <c r="F17" t="s">
        <v>10</v>
      </c>
      <c r="G17" s="6">
        <v>0</v>
      </c>
      <c r="H17" s="7">
        <v>0</v>
      </c>
      <c r="I17" s="7">
        <v>0</v>
      </c>
      <c r="J17" s="6">
        <v>221.53399999999999</v>
      </c>
      <c r="K17" s="7">
        <v>313.29638732676125</v>
      </c>
      <c r="L17" s="7">
        <v>141.42135623730951</v>
      </c>
    </row>
    <row r="18" spans="1:12" ht="14.25" x14ac:dyDescent="0.2">
      <c r="A18" s="8">
        <v>1398080</v>
      </c>
      <c r="B18" s="8">
        <v>1398080</v>
      </c>
      <c r="C18" s="8">
        <v>10008608</v>
      </c>
      <c r="D18" s="8">
        <v>10786804</v>
      </c>
      <c r="E18" s="5">
        <v>2</v>
      </c>
      <c r="F18" s="9" t="s">
        <v>11</v>
      </c>
      <c r="G18" s="10">
        <v>1398.08</v>
      </c>
      <c r="H18" s="11">
        <v>0</v>
      </c>
      <c r="I18" s="11">
        <v>0</v>
      </c>
      <c r="J18" s="10">
        <v>10397.706</v>
      </c>
      <c r="K18" s="11">
        <v>550.2676686922465</v>
      </c>
      <c r="L18" s="11">
        <v>5.2922026136558058</v>
      </c>
    </row>
    <row r="19" spans="1:12" ht="14.25" x14ac:dyDescent="0.2">
      <c r="A19" s="4">
        <v>7121984</v>
      </c>
      <c r="B19" s="4">
        <v>6947224</v>
      </c>
      <c r="C19" s="4">
        <v>17932432</v>
      </c>
      <c r="D19" s="4">
        <v>18371388</v>
      </c>
      <c r="E19" s="5">
        <v>3</v>
      </c>
      <c r="F19" t="s">
        <v>12</v>
      </c>
      <c r="G19" s="6">
        <v>7034.6040000000003</v>
      </c>
      <c r="H19" s="7">
        <v>123.57398108016105</v>
      </c>
      <c r="I19" s="7">
        <v>1.7566586701989344</v>
      </c>
      <c r="J19" s="6">
        <v>18151.91</v>
      </c>
      <c r="K19" s="7">
        <v>310.38876424252214</v>
      </c>
      <c r="L19" s="7">
        <v>1.7099509872102834</v>
      </c>
    </row>
    <row r="20" spans="1:12" ht="14.25" x14ac:dyDescent="0.2">
      <c r="A20" s="4">
        <v>4380308</v>
      </c>
      <c r="B20" s="4">
        <v>3899204</v>
      </c>
      <c r="C20" s="4">
        <v>8168488</v>
      </c>
      <c r="D20" s="4">
        <v>7664768</v>
      </c>
      <c r="E20" s="5">
        <v>4</v>
      </c>
      <c r="F20" t="s">
        <v>13</v>
      </c>
      <c r="G20" s="6">
        <v>4139.7560000000003</v>
      </c>
      <c r="H20" s="7">
        <v>340.19190085597279</v>
      </c>
      <c r="I20" s="7">
        <v>8.2176799998833925</v>
      </c>
      <c r="J20" s="6">
        <v>7916.6280000000006</v>
      </c>
      <c r="K20" s="7">
        <v>356.18382781928773</v>
      </c>
      <c r="L20" s="7">
        <v>4.4991861158474</v>
      </c>
    </row>
    <row r="21" spans="1:12" ht="14.25" x14ac:dyDescent="0.2">
      <c r="A21" s="4">
        <v>5265416</v>
      </c>
      <c r="B21" s="4">
        <v>5651944</v>
      </c>
      <c r="C21" s="4">
        <v>10811476</v>
      </c>
      <c r="D21" s="4">
        <v>11283328</v>
      </c>
      <c r="E21" s="5">
        <v>5</v>
      </c>
      <c r="F21" t="s">
        <v>14</v>
      </c>
      <c r="G21" s="6">
        <v>5458.68</v>
      </c>
      <c r="H21" s="7">
        <v>273.31656991847382</v>
      </c>
      <c r="I21" s="7">
        <v>5.0070084694188672</v>
      </c>
      <c r="J21" s="6">
        <v>11047.402</v>
      </c>
      <c r="K21" s="7">
        <v>333.64974891643482</v>
      </c>
      <c r="L21" s="7">
        <v>3.0201648217059072</v>
      </c>
    </row>
    <row r="22" spans="1:12" ht="14.25" x14ac:dyDescent="0.2">
      <c r="A22" s="4">
        <v>15072536</v>
      </c>
      <c r="B22" s="4">
        <v>14785724</v>
      </c>
      <c r="C22" s="4">
        <v>25975504</v>
      </c>
      <c r="D22" s="4">
        <v>26949020</v>
      </c>
      <c r="E22" s="5">
        <v>6</v>
      </c>
      <c r="F22" t="s">
        <v>15</v>
      </c>
      <c r="G22" s="6">
        <v>14929.130000000001</v>
      </c>
      <c r="H22" s="7">
        <v>202.80671012567606</v>
      </c>
      <c r="I22" s="7">
        <v>1.3584630191154881</v>
      </c>
      <c r="J22" s="6">
        <v>26462.261999999999</v>
      </c>
      <c r="K22" s="7">
        <v>688.37976519360302</v>
      </c>
      <c r="L22" s="7">
        <v>2.601364030004703</v>
      </c>
    </row>
    <row r="23" spans="1:12" ht="14.25" x14ac:dyDescent="0.2">
      <c r="A23" s="8">
        <v>10497936</v>
      </c>
      <c r="B23" s="8">
        <v>13699128</v>
      </c>
      <c r="C23" s="8">
        <v>10663444</v>
      </c>
      <c r="D23" s="8">
        <v>11097260</v>
      </c>
      <c r="E23" s="5">
        <v>7</v>
      </c>
      <c r="F23" s="9" t="s">
        <v>16</v>
      </c>
      <c r="G23" s="10">
        <v>12098.532000000001</v>
      </c>
      <c r="H23" s="11">
        <v>2263.5845710801264</v>
      </c>
      <c r="I23" s="11">
        <v>18.709580394382773</v>
      </c>
      <c r="J23" s="10">
        <v>10880.352000000001</v>
      </c>
      <c r="K23" s="11">
        <v>306.75423538722333</v>
      </c>
      <c r="L23" s="11">
        <v>2.8193410965676784</v>
      </c>
    </row>
    <row r="24" spans="1:12" ht="14.25" x14ac:dyDescent="0.2">
      <c r="A24" s="4">
        <v>2817748</v>
      </c>
      <c r="B24" s="4">
        <v>2905128</v>
      </c>
      <c r="C24" s="4">
        <v>4808984</v>
      </c>
      <c r="D24" s="4">
        <v>4942624</v>
      </c>
      <c r="E24" s="5">
        <v>8</v>
      </c>
      <c r="F24" t="s">
        <v>17</v>
      </c>
      <c r="G24" s="6">
        <v>2861.4380000000001</v>
      </c>
      <c r="H24" s="7">
        <v>61.786990540080524</v>
      </c>
      <c r="I24" s="7">
        <v>2.1592985953244668</v>
      </c>
      <c r="J24" s="6">
        <v>4875.8040000000001</v>
      </c>
      <c r="K24" s="7">
        <v>94.497750237770205</v>
      </c>
      <c r="L24" s="7">
        <v>1.9380957527778022</v>
      </c>
    </row>
    <row r="25" spans="1:12" ht="14.25" x14ac:dyDescent="0.2">
      <c r="A25" s="4">
        <v>151116</v>
      </c>
      <c r="B25" s="4">
        <v>64764</v>
      </c>
      <c r="C25" s="4">
        <v>227188</v>
      </c>
      <c r="D25" s="4">
        <v>1305560</v>
      </c>
      <c r="E25" s="5">
        <v>9</v>
      </c>
      <c r="F25" t="s">
        <v>18</v>
      </c>
      <c r="G25" s="6">
        <v>107.94</v>
      </c>
      <c r="H25" s="7">
        <v>61.060084769020754</v>
      </c>
      <c r="I25" s="7">
        <v>56.568542494923804</v>
      </c>
      <c r="J25" s="6">
        <v>766.37400000000002</v>
      </c>
      <c r="K25" s="7">
        <v>762.52415384169956</v>
      </c>
      <c r="L25" s="7">
        <v>99.497654388288169</v>
      </c>
    </row>
    <row r="26" spans="1:12" ht="14.25" x14ac:dyDescent="0.2">
      <c r="A26" s="4">
        <v>0</v>
      </c>
      <c r="B26" s="4">
        <v>0</v>
      </c>
      <c r="C26" s="4">
        <v>0</v>
      </c>
      <c r="D26" s="4">
        <v>0</v>
      </c>
      <c r="E26" s="5">
        <v>10</v>
      </c>
      <c r="F26" t="s">
        <v>19</v>
      </c>
      <c r="G26" s="6">
        <v>0</v>
      </c>
      <c r="H26" s="7">
        <v>0</v>
      </c>
      <c r="I26" s="7">
        <v>0</v>
      </c>
      <c r="J26" s="6">
        <v>0</v>
      </c>
      <c r="K26" s="7">
        <v>0</v>
      </c>
      <c r="L26" s="7">
        <v>0</v>
      </c>
    </row>
    <row r="27" spans="1:12" ht="14.25" x14ac:dyDescent="0.2">
      <c r="A27" s="4">
        <v>5233548</v>
      </c>
      <c r="B27" s="4">
        <v>5366160</v>
      </c>
      <c r="C27" s="4">
        <v>9400032</v>
      </c>
      <c r="D27" s="4">
        <v>9051540</v>
      </c>
      <c r="E27" s="5">
        <v>11</v>
      </c>
      <c r="F27" t="s">
        <v>20</v>
      </c>
      <c r="G27" s="6">
        <v>5299.8540000000003</v>
      </c>
      <c r="H27" s="7">
        <v>93.770844466710443</v>
      </c>
      <c r="I27" s="7">
        <v>1.7693099558348293</v>
      </c>
      <c r="J27" s="6">
        <v>9225.7860000000001</v>
      </c>
      <c r="K27" s="7">
        <v>246.42105638926233</v>
      </c>
      <c r="L27" s="7">
        <v>2.6710033853946138</v>
      </c>
    </row>
    <row r="28" spans="1:12" ht="14.25" x14ac:dyDescent="0.2">
      <c r="A28" s="8">
        <v>0</v>
      </c>
      <c r="B28" s="8">
        <v>0</v>
      </c>
      <c r="C28" s="8">
        <v>0</v>
      </c>
      <c r="D28" s="8">
        <v>0</v>
      </c>
      <c r="E28" s="12">
        <v>12</v>
      </c>
      <c r="F28" s="9" t="s">
        <v>21</v>
      </c>
      <c r="G28" s="10">
        <v>0</v>
      </c>
      <c r="H28" s="11">
        <v>0</v>
      </c>
      <c r="I28" s="11">
        <v>0</v>
      </c>
      <c r="J28" s="10">
        <v>0</v>
      </c>
      <c r="K28" s="11">
        <v>0</v>
      </c>
      <c r="L28" s="11">
        <v>0</v>
      </c>
    </row>
    <row r="29" spans="1:12" x14ac:dyDescent="0.2">
      <c r="A29" s="1" t="s">
        <v>23</v>
      </c>
      <c r="F29" s="1"/>
      <c r="G29" s="2"/>
      <c r="H29" s="1"/>
      <c r="I29" s="2"/>
      <c r="J29" s="1"/>
      <c r="K29" s="3"/>
    </row>
    <row r="30" spans="1:12" x14ac:dyDescent="0.2">
      <c r="A30" t="s">
        <v>1</v>
      </c>
      <c r="B30" t="s">
        <v>2</v>
      </c>
      <c r="C30" t="s">
        <v>3</v>
      </c>
      <c r="D30" t="s">
        <v>4</v>
      </c>
      <c r="F30" t="s">
        <v>5</v>
      </c>
      <c r="G30" t="s">
        <v>6</v>
      </c>
      <c r="H30" t="s">
        <v>7</v>
      </c>
      <c r="I30" t="s">
        <v>8</v>
      </c>
      <c r="J30" t="s">
        <v>9</v>
      </c>
      <c r="K30" t="s">
        <v>7</v>
      </c>
      <c r="L30" t="s">
        <v>8</v>
      </c>
    </row>
    <row r="31" spans="1:12" ht="14.25" x14ac:dyDescent="0.2">
      <c r="A31" s="4">
        <v>96632</v>
      </c>
      <c r="B31" s="4">
        <v>38036</v>
      </c>
      <c r="C31" s="4">
        <v>39064</v>
      </c>
      <c r="D31" s="4">
        <v>60652</v>
      </c>
      <c r="E31" s="5">
        <v>1</v>
      </c>
      <c r="F31" t="s">
        <v>10</v>
      </c>
      <c r="G31" s="6">
        <v>67.334000000000003</v>
      </c>
      <c r="H31" s="7">
        <v>41.433628950406934</v>
      </c>
      <c r="I31" s="7">
        <v>61.534483248294968</v>
      </c>
      <c r="J31" s="6">
        <v>49.858000000000004</v>
      </c>
      <c r="K31" s="7">
        <v>15.265021192255189</v>
      </c>
      <c r="L31" s="7">
        <v>30.616994649314424</v>
      </c>
    </row>
    <row r="32" spans="1:12" ht="14.25" x14ac:dyDescent="0.2">
      <c r="A32" s="8">
        <v>89436</v>
      </c>
      <c r="B32" s="8">
        <v>120276</v>
      </c>
      <c r="C32" s="8">
        <v>154200</v>
      </c>
      <c r="D32" s="8">
        <v>188124</v>
      </c>
      <c r="E32" s="5">
        <v>2</v>
      </c>
      <c r="F32" s="9" t="s">
        <v>11</v>
      </c>
      <c r="G32" s="10">
        <v>104.85600000000001</v>
      </c>
      <c r="H32" s="11">
        <v>21.807173131793128</v>
      </c>
      <c r="I32" s="11">
        <v>20.797258270192575</v>
      </c>
      <c r="J32" s="10">
        <v>171.16200000000001</v>
      </c>
      <c r="K32" s="11">
        <v>23.987890444972439</v>
      </c>
      <c r="L32" s="11">
        <v>14.014728996490131</v>
      </c>
    </row>
    <row r="33" spans="1:12" ht="14.25" x14ac:dyDescent="0.2">
      <c r="A33" s="4">
        <v>4397784</v>
      </c>
      <c r="B33" s="4">
        <v>3687436</v>
      </c>
      <c r="C33" s="4">
        <v>5186260</v>
      </c>
      <c r="D33" s="4">
        <v>5802032</v>
      </c>
      <c r="E33" s="5">
        <v>3</v>
      </c>
      <c r="F33" t="s">
        <v>12</v>
      </c>
      <c r="G33" s="6">
        <v>4042.61</v>
      </c>
      <c r="H33" s="7">
        <v>502.29188780230169</v>
      </c>
      <c r="I33" s="7">
        <v>12.424940516208631</v>
      </c>
      <c r="J33" s="6">
        <v>5494.1459999999997</v>
      </c>
      <c r="K33" s="7">
        <v>435.41655686480271</v>
      </c>
      <c r="L33" s="7">
        <v>7.9250998583729428</v>
      </c>
    </row>
    <row r="34" spans="1:12" ht="14.25" x14ac:dyDescent="0.2">
      <c r="A34" s="4">
        <v>4892252</v>
      </c>
      <c r="B34" s="4">
        <v>4533480</v>
      </c>
      <c r="C34" s="4">
        <v>5477184</v>
      </c>
      <c r="D34" s="4">
        <v>6518548</v>
      </c>
      <c r="E34" s="5">
        <v>4</v>
      </c>
      <c r="F34" t="s">
        <v>13</v>
      </c>
      <c r="G34" s="6">
        <v>4712.866</v>
      </c>
      <c r="H34" s="7">
        <v>253.69011409986001</v>
      </c>
      <c r="I34" s="7">
        <v>5.3829265270826712</v>
      </c>
      <c r="J34" s="6">
        <v>5997.866</v>
      </c>
      <c r="K34" s="7">
        <v>736.35554608354789</v>
      </c>
      <c r="L34" s="7">
        <v>12.276958939788718</v>
      </c>
    </row>
    <row r="35" spans="1:12" ht="14.25" x14ac:dyDescent="0.2">
      <c r="A35" s="4">
        <v>20560</v>
      </c>
      <c r="B35" s="4">
        <v>60652</v>
      </c>
      <c r="C35" s="4">
        <v>0</v>
      </c>
      <c r="D35" s="4">
        <v>0</v>
      </c>
      <c r="E35" s="5">
        <v>5</v>
      </c>
      <c r="F35" t="s">
        <v>14</v>
      </c>
      <c r="G35" s="6">
        <v>40.606000000000002</v>
      </c>
      <c r="H35" s="7">
        <v>28.349325071331062</v>
      </c>
      <c r="I35" s="7">
        <v>69.815606243735076</v>
      </c>
      <c r="J35" s="6">
        <v>0</v>
      </c>
      <c r="K35" s="7">
        <v>0</v>
      </c>
      <c r="L35" s="7">
        <v>0</v>
      </c>
    </row>
    <row r="36" spans="1:12" ht="14.25" x14ac:dyDescent="0.2">
      <c r="A36" s="4">
        <v>0</v>
      </c>
      <c r="B36" s="4">
        <v>0</v>
      </c>
      <c r="C36" s="4">
        <v>0</v>
      </c>
      <c r="D36" s="4">
        <v>0</v>
      </c>
      <c r="E36" s="5">
        <v>6</v>
      </c>
      <c r="F36" t="s">
        <v>15</v>
      </c>
      <c r="G36" s="6">
        <v>0</v>
      </c>
      <c r="H36" s="7">
        <v>0</v>
      </c>
      <c r="I36" s="7">
        <v>0</v>
      </c>
      <c r="J36" s="6">
        <v>0</v>
      </c>
      <c r="K36" s="7">
        <v>0</v>
      </c>
      <c r="L36" s="7">
        <v>0</v>
      </c>
    </row>
    <row r="37" spans="1:12" ht="14.25" x14ac:dyDescent="0.2">
      <c r="A37" s="8">
        <v>0</v>
      </c>
      <c r="B37" s="8">
        <v>0</v>
      </c>
      <c r="C37" s="8">
        <v>0</v>
      </c>
      <c r="D37" s="8">
        <v>0</v>
      </c>
      <c r="E37" s="5">
        <v>7</v>
      </c>
      <c r="F37" s="9" t="s">
        <v>16</v>
      </c>
      <c r="G37" s="10">
        <v>0</v>
      </c>
      <c r="H37" s="11">
        <v>0</v>
      </c>
      <c r="I37" s="11">
        <v>0</v>
      </c>
      <c r="J37" s="10">
        <v>0</v>
      </c>
      <c r="K37" s="11">
        <v>0</v>
      </c>
      <c r="L37" s="11">
        <v>0</v>
      </c>
    </row>
    <row r="38" spans="1:12" ht="14.25" x14ac:dyDescent="0.2">
      <c r="A38" s="4">
        <v>3883784</v>
      </c>
      <c r="B38" s="4">
        <v>4080132</v>
      </c>
      <c r="C38" s="4">
        <v>4015368</v>
      </c>
      <c r="D38" s="4">
        <v>4531424</v>
      </c>
      <c r="E38" s="5">
        <v>8</v>
      </c>
      <c r="F38" t="s">
        <v>17</v>
      </c>
      <c r="G38" s="6">
        <v>3981.9580000000001</v>
      </c>
      <c r="H38" s="7">
        <v>138.83900227241622</v>
      </c>
      <c r="I38" s="7">
        <v>3.4867018253938444</v>
      </c>
      <c r="J38" s="6">
        <v>4273.3959999999997</v>
      </c>
      <c r="K38" s="7">
        <v>364.90669707200499</v>
      </c>
      <c r="L38" s="7">
        <v>8.539033056426435</v>
      </c>
    </row>
    <row r="39" spans="1:12" ht="14.25" x14ac:dyDescent="0.2">
      <c r="A39" s="4">
        <v>3476696</v>
      </c>
      <c r="B39" s="4">
        <v>3429408</v>
      </c>
      <c r="C39" s="4">
        <v>4482080</v>
      </c>
      <c r="D39" s="4">
        <v>4850104</v>
      </c>
      <c r="E39" s="5">
        <v>9</v>
      </c>
      <c r="F39" t="s">
        <v>18</v>
      </c>
      <c r="G39" s="6">
        <v>3453.0520000000001</v>
      </c>
      <c r="H39" s="7">
        <v>33.437665468749458</v>
      </c>
      <c r="I39" s="7">
        <v>0.96835105491459306</v>
      </c>
      <c r="J39" s="6">
        <v>4666.0919999999996</v>
      </c>
      <c r="K39" s="7">
        <v>260.23226603939798</v>
      </c>
      <c r="L39" s="7">
        <v>5.5770924799467734</v>
      </c>
    </row>
    <row r="40" spans="1:12" ht="14.25" x14ac:dyDescent="0.2">
      <c r="A40" s="4">
        <v>0</v>
      </c>
      <c r="B40" s="4">
        <v>0</v>
      </c>
      <c r="C40" s="4">
        <v>0</v>
      </c>
      <c r="D40" s="4">
        <v>0</v>
      </c>
      <c r="E40" s="5">
        <v>10</v>
      </c>
      <c r="F40" t="s">
        <v>19</v>
      </c>
      <c r="G40" s="6">
        <v>0</v>
      </c>
      <c r="H40" s="7">
        <v>0</v>
      </c>
      <c r="I40" s="7">
        <v>0</v>
      </c>
      <c r="J40" s="6">
        <v>0</v>
      </c>
      <c r="K40" s="7">
        <v>0</v>
      </c>
      <c r="L40" s="7">
        <v>0</v>
      </c>
    </row>
    <row r="41" spans="1:12" ht="14.25" x14ac:dyDescent="0.2">
      <c r="A41" s="4">
        <v>5843152</v>
      </c>
      <c r="B41" s="4">
        <v>6252296</v>
      </c>
      <c r="C41" s="4">
        <v>7582528</v>
      </c>
      <c r="D41" s="4">
        <v>8976496</v>
      </c>
      <c r="E41" s="5">
        <v>11</v>
      </c>
      <c r="F41" t="s">
        <v>20</v>
      </c>
      <c r="G41" s="6">
        <v>6047.7240000000002</v>
      </c>
      <c r="H41" s="7">
        <v>289.30849688178881</v>
      </c>
      <c r="I41" s="7">
        <v>4.7837582680986896</v>
      </c>
      <c r="J41" s="6">
        <v>8279.5120000000006</v>
      </c>
      <c r="K41" s="7">
        <v>985.68422555704933</v>
      </c>
      <c r="L41" s="7">
        <v>11.905100512651583</v>
      </c>
    </row>
    <row r="42" spans="1:12" ht="14.25" x14ac:dyDescent="0.2">
      <c r="A42" s="8">
        <v>0</v>
      </c>
      <c r="B42" s="8">
        <v>0</v>
      </c>
      <c r="C42" s="8">
        <v>0</v>
      </c>
      <c r="D42" s="8">
        <v>0</v>
      </c>
      <c r="E42" s="12">
        <v>12</v>
      </c>
      <c r="F42" s="9" t="s">
        <v>21</v>
      </c>
      <c r="G42" s="10">
        <v>0</v>
      </c>
      <c r="H42" s="11">
        <v>0</v>
      </c>
      <c r="I42" s="11">
        <v>0</v>
      </c>
      <c r="J42" s="10">
        <v>0</v>
      </c>
      <c r="K42" s="11">
        <v>0</v>
      </c>
      <c r="L42" s="11">
        <v>0</v>
      </c>
    </row>
    <row r="43" spans="1:12" x14ac:dyDescent="0.2">
      <c r="A43" s="1" t="s">
        <v>24</v>
      </c>
      <c r="F43" s="1"/>
      <c r="G43" s="2"/>
      <c r="H43" s="1"/>
      <c r="I43" s="2"/>
      <c r="J43" s="1"/>
      <c r="K43" s="3"/>
    </row>
    <row r="44" spans="1:12" x14ac:dyDescent="0.2">
      <c r="A44" t="s">
        <v>1</v>
      </c>
      <c r="B44" t="s">
        <v>2</v>
      </c>
      <c r="C44" t="s">
        <v>3</v>
      </c>
      <c r="D44" t="s">
        <v>4</v>
      </c>
      <c r="F44" t="s">
        <v>5</v>
      </c>
      <c r="G44" t="s">
        <v>6</v>
      </c>
      <c r="H44" t="s">
        <v>7</v>
      </c>
      <c r="I44" t="s">
        <v>8</v>
      </c>
      <c r="J44" t="s">
        <v>9</v>
      </c>
      <c r="K44" t="s">
        <v>7</v>
      </c>
      <c r="L44" t="s">
        <v>8</v>
      </c>
    </row>
    <row r="45" spans="1:12" ht="14.25" x14ac:dyDescent="0.2">
      <c r="A45" s="4">
        <v>0</v>
      </c>
      <c r="B45" s="4">
        <v>0</v>
      </c>
      <c r="C45" s="4">
        <v>0</v>
      </c>
      <c r="D45" s="4">
        <v>0</v>
      </c>
      <c r="E45" s="5">
        <v>1</v>
      </c>
      <c r="F45" t="s">
        <v>10</v>
      </c>
      <c r="G45" s="6">
        <v>0</v>
      </c>
      <c r="H45" s="7">
        <v>0</v>
      </c>
      <c r="I45" s="7">
        <v>0</v>
      </c>
      <c r="J45" s="6">
        <v>0</v>
      </c>
      <c r="K45" s="7">
        <v>0</v>
      </c>
      <c r="L45" s="7">
        <v>0</v>
      </c>
    </row>
    <row r="46" spans="1:12" ht="14.25" x14ac:dyDescent="0.2">
      <c r="A46" s="8">
        <v>272420</v>
      </c>
      <c r="B46" s="8">
        <v>278588</v>
      </c>
      <c r="C46" s="8">
        <v>3450996</v>
      </c>
      <c r="D46" s="8">
        <v>3673044</v>
      </c>
      <c r="E46" s="5">
        <v>2</v>
      </c>
      <c r="F46" s="9" t="s">
        <v>11</v>
      </c>
      <c r="G46" s="10">
        <v>275.50400000000002</v>
      </c>
      <c r="H46" s="11">
        <v>4.3614346263586246</v>
      </c>
      <c r="I46" s="11">
        <v>1.5830748832534645</v>
      </c>
      <c r="J46" s="10">
        <v>3562.02</v>
      </c>
      <c r="K46" s="11">
        <v>157.01164654891051</v>
      </c>
      <c r="L46" s="11">
        <v>4.407938376227829</v>
      </c>
    </row>
    <row r="47" spans="1:12" ht="14.25" x14ac:dyDescent="0.2">
      <c r="A47" s="4">
        <v>21076056</v>
      </c>
      <c r="B47" s="4">
        <v>21595196</v>
      </c>
      <c r="C47" s="4">
        <v>28886800</v>
      </c>
      <c r="D47" s="4">
        <v>30242732</v>
      </c>
      <c r="E47" s="5">
        <v>3</v>
      </c>
      <c r="F47" t="s">
        <v>12</v>
      </c>
      <c r="G47" s="6">
        <v>21335.626</v>
      </c>
      <c r="H47" s="7">
        <v>367.08741438518433</v>
      </c>
      <c r="I47" s="7">
        <v>1.7205373509321185</v>
      </c>
      <c r="J47" s="6">
        <v>29564.766</v>
      </c>
      <c r="K47" s="7">
        <v>958.78871202783773</v>
      </c>
      <c r="L47" s="7">
        <v>3.2430113332466011</v>
      </c>
    </row>
    <row r="48" spans="1:12" ht="14.25" x14ac:dyDescent="0.2">
      <c r="A48" s="4">
        <v>16834528</v>
      </c>
      <c r="B48" s="4">
        <v>16274268</v>
      </c>
      <c r="C48" s="4">
        <v>18870996</v>
      </c>
      <c r="D48" s="4">
        <v>21313524</v>
      </c>
      <c r="E48" s="5">
        <v>4</v>
      </c>
      <c r="F48" t="s">
        <v>13</v>
      </c>
      <c r="G48" s="6">
        <v>16554.398000000001</v>
      </c>
      <c r="H48" s="7">
        <v>396.1636452275751</v>
      </c>
      <c r="I48" s="7">
        <v>2.3931020942445329</v>
      </c>
      <c r="J48" s="6">
        <v>20092.260000000002</v>
      </c>
      <c r="K48" s="7">
        <v>1727.1281120380156</v>
      </c>
      <c r="L48" s="7">
        <v>8.5959872709093723</v>
      </c>
    </row>
    <row r="49" spans="1:12" ht="14.25" x14ac:dyDescent="0.2">
      <c r="A49" s="4">
        <v>0</v>
      </c>
      <c r="B49" s="4">
        <v>0</v>
      </c>
      <c r="C49" s="4">
        <v>0</v>
      </c>
      <c r="D49" s="4">
        <v>0</v>
      </c>
      <c r="E49" s="5">
        <v>5</v>
      </c>
      <c r="F49" t="s">
        <v>14</v>
      </c>
      <c r="G49" s="6">
        <v>0</v>
      </c>
      <c r="H49" s="7">
        <v>0</v>
      </c>
      <c r="I49" s="7">
        <v>0</v>
      </c>
      <c r="J49" s="6">
        <v>0</v>
      </c>
      <c r="K49" s="7">
        <v>0</v>
      </c>
      <c r="L49" s="7">
        <v>0</v>
      </c>
    </row>
    <row r="50" spans="1:12" ht="14.25" x14ac:dyDescent="0.2">
      <c r="A50" s="4">
        <v>26356892</v>
      </c>
      <c r="B50" s="4">
        <v>24800500</v>
      </c>
      <c r="C50" s="4">
        <v>48557580</v>
      </c>
      <c r="D50" s="4">
        <v>49033544</v>
      </c>
      <c r="E50" s="5">
        <v>6</v>
      </c>
      <c r="F50" t="s">
        <v>15</v>
      </c>
      <c r="G50" s="6">
        <v>25578.696</v>
      </c>
      <c r="H50" s="7">
        <v>1100.535337384493</v>
      </c>
      <c r="I50" s="7">
        <v>4.3025466872294551</v>
      </c>
      <c r="J50" s="6">
        <v>48795.561999999998</v>
      </c>
      <c r="K50" s="7">
        <v>336.55737200067392</v>
      </c>
      <c r="L50" s="7">
        <v>0.68972947171030419</v>
      </c>
    </row>
    <row r="51" spans="1:12" ht="14.25" x14ac:dyDescent="0.2">
      <c r="A51" s="8">
        <v>0</v>
      </c>
      <c r="B51" s="8">
        <v>0</v>
      </c>
      <c r="C51" s="8">
        <v>0</v>
      </c>
      <c r="D51" s="8">
        <v>0</v>
      </c>
      <c r="E51" s="5">
        <v>7</v>
      </c>
      <c r="F51" s="9" t="s">
        <v>16</v>
      </c>
      <c r="G51" s="10">
        <v>0</v>
      </c>
      <c r="H51" s="11">
        <v>0</v>
      </c>
      <c r="I51" s="11">
        <v>0</v>
      </c>
      <c r="J51" s="10">
        <v>0</v>
      </c>
      <c r="K51" s="11">
        <v>0</v>
      </c>
      <c r="L51" s="11">
        <v>0</v>
      </c>
    </row>
    <row r="52" spans="1:12" ht="14.25" x14ac:dyDescent="0.2">
      <c r="A52" s="4">
        <v>28688396</v>
      </c>
      <c r="B52" s="4">
        <v>28278224</v>
      </c>
      <c r="C52" s="4">
        <v>42550976</v>
      </c>
      <c r="D52" s="4">
        <v>39372400</v>
      </c>
      <c r="E52" s="5">
        <v>8</v>
      </c>
      <c r="F52" t="s">
        <v>17</v>
      </c>
      <c r="G52" s="6">
        <v>28483.31</v>
      </c>
      <c r="H52" s="7">
        <v>290.03540265284857</v>
      </c>
      <c r="I52" s="7">
        <v>1.0182643894015426</v>
      </c>
      <c r="J52" s="6">
        <v>40961.688000000002</v>
      </c>
      <c r="K52" s="7">
        <v>2247.5926441168117</v>
      </c>
      <c r="L52" s="7">
        <v>5.4870606018892865</v>
      </c>
    </row>
    <row r="53" spans="1:12" ht="14.25" x14ac:dyDescent="0.2">
      <c r="A53" s="4">
        <v>18946040</v>
      </c>
      <c r="B53" s="4">
        <v>16242400</v>
      </c>
      <c r="C53" s="4">
        <v>31380728</v>
      </c>
      <c r="D53" s="4">
        <v>29448088</v>
      </c>
      <c r="E53" s="5">
        <v>9</v>
      </c>
      <c r="F53" t="s">
        <v>18</v>
      </c>
      <c r="G53" s="6">
        <v>17594.22</v>
      </c>
      <c r="H53" s="7">
        <v>1911.7621778871974</v>
      </c>
      <c r="I53" s="7">
        <v>10.865853546717032</v>
      </c>
      <c r="J53" s="6">
        <v>30414.407999999999</v>
      </c>
      <c r="K53" s="7">
        <v>1366.5828495923693</v>
      </c>
      <c r="L53" s="7">
        <v>4.4932087765521169</v>
      </c>
    </row>
    <row r="54" spans="1:12" ht="14.25" x14ac:dyDescent="0.2">
      <c r="A54" s="4">
        <v>0</v>
      </c>
      <c r="B54" s="4">
        <v>0</v>
      </c>
      <c r="C54" s="4">
        <v>0</v>
      </c>
      <c r="D54" s="4">
        <v>0</v>
      </c>
      <c r="E54" s="5">
        <v>10</v>
      </c>
      <c r="F54" t="s">
        <v>19</v>
      </c>
      <c r="G54" s="6">
        <v>0</v>
      </c>
      <c r="H54" s="7">
        <v>0</v>
      </c>
      <c r="I54" s="7">
        <v>0</v>
      </c>
      <c r="J54" s="6">
        <v>0</v>
      </c>
      <c r="K54" s="7">
        <v>0</v>
      </c>
      <c r="L54" s="7">
        <v>0</v>
      </c>
    </row>
    <row r="55" spans="1:12" ht="14.25" x14ac:dyDescent="0.2">
      <c r="A55" s="4">
        <v>31591468</v>
      </c>
      <c r="B55" s="4">
        <v>32655448</v>
      </c>
      <c r="C55" s="4">
        <v>54272232</v>
      </c>
      <c r="D55" s="4">
        <v>53152740</v>
      </c>
      <c r="E55" s="5">
        <v>11</v>
      </c>
      <c r="F55" t="s">
        <v>20</v>
      </c>
      <c r="G55" s="6">
        <v>32123.458000000002</v>
      </c>
      <c r="H55" s="7">
        <v>752.34747304686289</v>
      </c>
      <c r="I55" s="7">
        <v>2.3420500776935747</v>
      </c>
      <c r="J55" s="6">
        <v>53712.486000000004</v>
      </c>
      <c r="K55" s="7">
        <v>791.6003846840905</v>
      </c>
      <c r="L55" s="7">
        <v>1.4737734996739686</v>
      </c>
    </row>
    <row r="56" spans="1:12" ht="14.25" x14ac:dyDescent="0.2">
      <c r="A56" s="8">
        <v>0</v>
      </c>
      <c r="B56" s="8">
        <v>0</v>
      </c>
      <c r="C56" s="8">
        <v>0</v>
      </c>
      <c r="D56" s="8">
        <v>0</v>
      </c>
      <c r="E56" s="12">
        <v>12</v>
      </c>
      <c r="F56" s="9" t="s">
        <v>21</v>
      </c>
      <c r="G56" s="10">
        <v>0</v>
      </c>
      <c r="H56" s="11">
        <v>0</v>
      </c>
      <c r="I56" s="11">
        <v>0</v>
      </c>
      <c r="J56" s="10">
        <v>0</v>
      </c>
      <c r="K56" s="11">
        <v>0</v>
      </c>
      <c r="L56" s="11">
        <v>0</v>
      </c>
    </row>
    <row r="57" spans="1:12" x14ac:dyDescent="0.2">
      <c r="A57" s="1" t="s">
        <v>25</v>
      </c>
      <c r="F57" s="1"/>
      <c r="G57" s="2"/>
      <c r="H57" s="1"/>
      <c r="I57" s="2"/>
      <c r="J57" s="1"/>
      <c r="K57" s="3"/>
    </row>
    <row r="58" spans="1:12" x14ac:dyDescent="0.2">
      <c r="A58" t="s">
        <v>1</v>
      </c>
      <c r="B58" t="s">
        <v>2</v>
      </c>
      <c r="C58" t="s">
        <v>3</v>
      </c>
      <c r="D58" t="s">
        <v>4</v>
      </c>
      <c r="F58" t="s">
        <v>5</v>
      </c>
      <c r="G58" t="s">
        <v>6</v>
      </c>
      <c r="H58" t="s">
        <v>7</v>
      </c>
      <c r="I58" t="s">
        <v>8</v>
      </c>
      <c r="J58" t="s">
        <v>9</v>
      </c>
      <c r="K58" t="s">
        <v>7</v>
      </c>
      <c r="L58" t="s">
        <v>8</v>
      </c>
    </row>
    <row r="59" spans="1:12" ht="14.25" x14ac:dyDescent="0.2">
      <c r="A59" s="4">
        <v>0</v>
      </c>
      <c r="B59" s="4">
        <v>0</v>
      </c>
      <c r="C59" s="4">
        <v>29812</v>
      </c>
      <c r="D59" s="4">
        <v>0</v>
      </c>
      <c r="E59" s="5">
        <v>1</v>
      </c>
      <c r="F59" t="s">
        <v>10</v>
      </c>
      <c r="G59" s="6">
        <v>0</v>
      </c>
      <c r="H59" s="7">
        <v>0</v>
      </c>
      <c r="I59" s="7">
        <v>0</v>
      </c>
      <c r="J59" s="6">
        <v>14.906000000000001</v>
      </c>
      <c r="K59" s="7">
        <v>21.080267360733355</v>
      </c>
      <c r="L59" s="7">
        <v>141.42135623730951</v>
      </c>
    </row>
    <row r="60" spans="1:12" ht="14.25" x14ac:dyDescent="0.2">
      <c r="A60" s="8">
        <v>0</v>
      </c>
      <c r="B60" s="8">
        <v>0</v>
      </c>
      <c r="C60" s="8">
        <v>0</v>
      </c>
      <c r="D60" s="8">
        <v>0</v>
      </c>
      <c r="E60" s="5">
        <v>2</v>
      </c>
      <c r="F60" s="9" t="s">
        <v>11</v>
      </c>
      <c r="G60" s="10">
        <v>0</v>
      </c>
      <c r="H60" s="11">
        <v>0</v>
      </c>
      <c r="I60" s="11">
        <v>0</v>
      </c>
      <c r="J60" s="10">
        <v>0</v>
      </c>
      <c r="K60" s="11">
        <v>0</v>
      </c>
      <c r="L60" s="11">
        <v>0</v>
      </c>
    </row>
    <row r="61" spans="1:12" ht="14.25" x14ac:dyDescent="0.2">
      <c r="A61" s="4">
        <v>0</v>
      </c>
      <c r="B61" s="4">
        <v>0</v>
      </c>
      <c r="C61" s="4">
        <v>0</v>
      </c>
      <c r="D61" s="4">
        <v>0</v>
      </c>
      <c r="E61" s="5">
        <v>3</v>
      </c>
      <c r="F61" t="s">
        <v>12</v>
      </c>
      <c r="G61" s="6">
        <v>0</v>
      </c>
      <c r="H61" s="7">
        <v>0</v>
      </c>
      <c r="I61" s="7">
        <v>0</v>
      </c>
      <c r="J61" s="6">
        <v>0</v>
      </c>
      <c r="K61" s="7">
        <v>0</v>
      </c>
      <c r="L61" s="7">
        <v>0</v>
      </c>
    </row>
    <row r="62" spans="1:12" ht="14.25" x14ac:dyDescent="0.2">
      <c r="A62" s="4">
        <v>0</v>
      </c>
      <c r="B62" s="4">
        <v>0</v>
      </c>
      <c r="C62" s="4">
        <v>0</v>
      </c>
      <c r="D62" s="4">
        <v>0</v>
      </c>
      <c r="E62" s="5">
        <v>4</v>
      </c>
      <c r="F62" t="s">
        <v>13</v>
      </c>
      <c r="G62" s="6">
        <v>0</v>
      </c>
      <c r="H62" s="7">
        <v>0</v>
      </c>
      <c r="I62" s="7">
        <v>0</v>
      </c>
      <c r="J62" s="6">
        <v>0</v>
      </c>
      <c r="K62" s="7">
        <v>0</v>
      </c>
      <c r="L62" s="7">
        <v>0</v>
      </c>
    </row>
    <row r="63" spans="1:12" ht="14.25" x14ac:dyDescent="0.2">
      <c r="A63" s="4">
        <v>21502676</v>
      </c>
      <c r="B63" s="4">
        <v>20727564</v>
      </c>
      <c r="C63" s="4">
        <v>28883716</v>
      </c>
      <c r="D63" s="4">
        <v>28755216</v>
      </c>
      <c r="E63" s="5">
        <v>5</v>
      </c>
      <c r="F63" t="s">
        <v>14</v>
      </c>
      <c r="G63" s="6">
        <v>21115.119999999999</v>
      </c>
      <c r="H63" s="7">
        <v>548.08695137906727</v>
      </c>
      <c r="I63" s="7">
        <v>2.5957084372670733</v>
      </c>
      <c r="J63" s="6">
        <v>28819.466</v>
      </c>
      <c r="K63" s="7">
        <v>90.863221382471352</v>
      </c>
      <c r="L63" s="7">
        <v>0.31528419500372196</v>
      </c>
    </row>
    <row r="64" spans="1:12" ht="14.25" x14ac:dyDescent="0.2">
      <c r="A64" s="4">
        <v>27756</v>
      </c>
      <c r="B64" s="4">
        <v>0</v>
      </c>
      <c r="C64" s="4">
        <v>0</v>
      </c>
      <c r="D64" s="4">
        <v>0</v>
      </c>
      <c r="E64" s="5">
        <v>6</v>
      </c>
      <c r="F64" t="s">
        <v>15</v>
      </c>
      <c r="G64" s="6">
        <v>13.878</v>
      </c>
      <c r="H64" s="7">
        <v>19.626455818613813</v>
      </c>
      <c r="I64" s="7">
        <v>141.42135623730951</v>
      </c>
      <c r="J64" s="6">
        <v>0</v>
      </c>
      <c r="K64" s="7">
        <v>0</v>
      </c>
      <c r="L64" s="7">
        <v>0</v>
      </c>
    </row>
    <row r="65" spans="1:12" ht="14.25" x14ac:dyDescent="0.2">
      <c r="A65" s="8">
        <v>25830556</v>
      </c>
      <c r="B65" s="8">
        <v>20905408</v>
      </c>
      <c r="C65" s="8">
        <v>22437128</v>
      </c>
      <c r="D65" s="8">
        <v>22788704</v>
      </c>
      <c r="E65" s="5">
        <v>7</v>
      </c>
      <c r="F65" s="9" t="s">
        <v>16</v>
      </c>
      <c r="G65" s="10">
        <v>23367.982</v>
      </c>
      <c r="H65" s="11">
        <v>3482.6055491473626</v>
      </c>
      <c r="I65" s="11">
        <v>14.903321772275255</v>
      </c>
      <c r="J65" s="10">
        <v>22612.916000000001</v>
      </c>
      <c r="K65" s="11">
        <v>248.60177370244162</v>
      </c>
      <c r="L65" s="11">
        <v>1.0993795479647188</v>
      </c>
    </row>
    <row r="66" spans="1:12" ht="14.25" x14ac:dyDescent="0.2">
      <c r="A66" s="4">
        <v>0</v>
      </c>
      <c r="B66" s="4">
        <v>0</v>
      </c>
      <c r="C66" s="4">
        <v>0</v>
      </c>
      <c r="D66" s="4">
        <v>0</v>
      </c>
      <c r="E66" s="5">
        <v>8</v>
      </c>
      <c r="F66" t="s">
        <v>17</v>
      </c>
      <c r="G66" s="6">
        <v>0</v>
      </c>
      <c r="H66" s="7">
        <v>0</v>
      </c>
      <c r="I66" s="7">
        <v>0</v>
      </c>
      <c r="J66" s="6">
        <v>0</v>
      </c>
      <c r="K66" s="7">
        <v>0</v>
      </c>
      <c r="L66" s="7">
        <v>0</v>
      </c>
    </row>
    <row r="67" spans="1:12" ht="14.25" x14ac:dyDescent="0.2">
      <c r="A67" s="4">
        <v>16448</v>
      </c>
      <c r="B67" s="4">
        <v>0</v>
      </c>
      <c r="C67" s="4">
        <v>0</v>
      </c>
      <c r="D67" s="4">
        <v>0</v>
      </c>
      <c r="E67" s="5">
        <v>9</v>
      </c>
      <c r="F67" t="s">
        <v>18</v>
      </c>
      <c r="G67" s="6">
        <v>8.2240000000000002</v>
      </c>
      <c r="H67" s="7">
        <v>11.630492336956333</v>
      </c>
      <c r="I67" s="7">
        <v>141.42135623730951</v>
      </c>
      <c r="J67" s="6">
        <v>0</v>
      </c>
      <c r="K67" s="7">
        <v>0</v>
      </c>
      <c r="L67" s="7">
        <v>0</v>
      </c>
    </row>
    <row r="68" spans="1:12" ht="14.25" x14ac:dyDescent="0.2">
      <c r="A68" s="4">
        <v>19305840</v>
      </c>
      <c r="B68" s="4">
        <v>19606016</v>
      </c>
      <c r="C68" s="4">
        <v>29856204</v>
      </c>
      <c r="D68" s="4">
        <v>31518480</v>
      </c>
      <c r="E68" s="5">
        <v>10</v>
      </c>
      <c r="F68" t="s">
        <v>19</v>
      </c>
      <c r="G68" s="6">
        <v>19455.928</v>
      </c>
      <c r="H68" s="7">
        <v>212.25648514945311</v>
      </c>
      <c r="I68" s="7">
        <v>1.0909604782123634</v>
      </c>
      <c r="J68" s="6">
        <v>30687.342000000001</v>
      </c>
      <c r="K68" s="7">
        <v>1175.4066318036496</v>
      </c>
      <c r="L68" s="7">
        <v>3.8302653641480244</v>
      </c>
    </row>
    <row r="69" spans="1:12" ht="14.25" x14ac:dyDescent="0.2">
      <c r="A69" s="4">
        <v>0</v>
      </c>
      <c r="B69" s="4">
        <v>0</v>
      </c>
      <c r="C69" s="4">
        <v>0</v>
      </c>
      <c r="D69" s="4">
        <v>0</v>
      </c>
      <c r="E69" s="5">
        <v>11</v>
      </c>
      <c r="F69" t="s">
        <v>20</v>
      </c>
      <c r="G69" s="6">
        <v>0</v>
      </c>
      <c r="H69" s="7">
        <v>0</v>
      </c>
      <c r="I69" s="7">
        <v>0</v>
      </c>
      <c r="J69" s="6">
        <v>0</v>
      </c>
      <c r="K69" s="7">
        <v>0</v>
      </c>
      <c r="L69" s="7">
        <v>0</v>
      </c>
    </row>
    <row r="70" spans="1:12" ht="14.25" x14ac:dyDescent="0.2">
      <c r="A70" s="8">
        <v>25361788</v>
      </c>
      <c r="B70" s="8">
        <v>24744988</v>
      </c>
      <c r="C70" s="8">
        <v>28127108</v>
      </c>
      <c r="D70" s="8">
        <v>30451416</v>
      </c>
      <c r="E70" s="12">
        <v>12</v>
      </c>
      <c r="F70" s="9" t="s">
        <v>21</v>
      </c>
      <c r="G70" s="10">
        <v>25053.387999999999</v>
      </c>
      <c r="H70" s="11">
        <v>436.14346263586253</v>
      </c>
      <c r="I70" s="11">
        <v>1.7408562172743365</v>
      </c>
      <c r="J70" s="10">
        <v>29289.261999999999</v>
      </c>
      <c r="K70" s="11">
        <v>1643.5339483661419</v>
      </c>
      <c r="L70" s="11">
        <v>5.6113873690847589</v>
      </c>
    </row>
    <row r="71" spans="1:12" x14ac:dyDescent="0.2">
      <c r="A71" s="1" t="s">
        <v>26</v>
      </c>
      <c r="F71" s="1"/>
      <c r="G71" s="2"/>
      <c r="H71" s="1"/>
      <c r="I71" s="2"/>
      <c r="J71" s="1"/>
      <c r="K71" s="3"/>
    </row>
    <row r="72" spans="1:12" x14ac:dyDescent="0.2">
      <c r="A72" t="s">
        <v>1</v>
      </c>
      <c r="B72" t="s">
        <v>2</v>
      </c>
      <c r="C72" t="s">
        <v>3</v>
      </c>
      <c r="D72" t="s">
        <v>4</v>
      </c>
      <c r="F72" t="s">
        <v>5</v>
      </c>
      <c r="G72" t="s">
        <v>6</v>
      </c>
      <c r="H72" t="s">
        <v>7</v>
      </c>
      <c r="I72" t="s">
        <v>8</v>
      </c>
      <c r="J72" t="s">
        <v>9</v>
      </c>
      <c r="K72" t="s">
        <v>7</v>
      </c>
      <c r="L72" t="s">
        <v>8</v>
      </c>
    </row>
    <row r="73" spans="1:12" ht="14.25" x14ac:dyDescent="0.2">
      <c r="A73" s="4">
        <v>0</v>
      </c>
      <c r="B73" s="4">
        <v>0</v>
      </c>
      <c r="C73" s="4">
        <v>0</v>
      </c>
      <c r="D73" s="4">
        <v>0</v>
      </c>
      <c r="E73" s="5">
        <v>1</v>
      </c>
      <c r="F73" t="s">
        <v>10</v>
      </c>
      <c r="G73" s="6">
        <v>0</v>
      </c>
      <c r="H73" s="7">
        <v>0</v>
      </c>
      <c r="I73" s="7">
        <v>0</v>
      </c>
      <c r="J73" s="6">
        <v>0</v>
      </c>
      <c r="K73" s="7">
        <v>0</v>
      </c>
      <c r="L73" s="7">
        <v>0</v>
      </c>
    </row>
    <row r="74" spans="1:12" ht="14.25" x14ac:dyDescent="0.2">
      <c r="A74" s="8">
        <v>0</v>
      </c>
      <c r="B74" s="8">
        <v>0</v>
      </c>
      <c r="C74" s="8">
        <v>0</v>
      </c>
      <c r="D74" s="8">
        <v>0</v>
      </c>
      <c r="E74" s="5">
        <v>2</v>
      </c>
      <c r="F74" s="9" t="s">
        <v>11</v>
      </c>
      <c r="G74" s="10">
        <v>0</v>
      </c>
      <c r="H74" s="11">
        <v>0</v>
      </c>
      <c r="I74" s="11">
        <v>0</v>
      </c>
      <c r="J74" s="10">
        <v>0</v>
      </c>
      <c r="K74" s="11">
        <v>0</v>
      </c>
      <c r="L74" s="11">
        <v>0</v>
      </c>
    </row>
    <row r="75" spans="1:12" ht="14.25" x14ac:dyDescent="0.2">
      <c r="A75" s="4">
        <v>0</v>
      </c>
      <c r="B75" s="4">
        <v>0</v>
      </c>
      <c r="C75" s="4">
        <v>0</v>
      </c>
      <c r="D75" s="4">
        <v>0</v>
      </c>
      <c r="E75" s="5">
        <v>3</v>
      </c>
      <c r="F75" t="s">
        <v>12</v>
      </c>
      <c r="G75" s="6">
        <v>0</v>
      </c>
      <c r="H75" s="7">
        <v>0</v>
      </c>
      <c r="I75" s="7">
        <v>0</v>
      </c>
      <c r="J75" s="6">
        <v>0</v>
      </c>
      <c r="K75" s="7">
        <v>0</v>
      </c>
      <c r="L75" s="7">
        <v>0</v>
      </c>
    </row>
    <row r="76" spans="1:12" ht="14.25" x14ac:dyDescent="0.2">
      <c r="A76" s="4">
        <v>0</v>
      </c>
      <c r="B76" s="4">
        <v>0</v>
      </c>
      <c r="C76" s="4">
        <v>0</v>
      </c>
      <c r="D76" s="4">
        <v>0</v>
      </c>
      <c r="E76" s="5">
        <v>4</v>
      </c>
      <c r="F76" t="s">
        <v>13</v>
      </c>
      <c r="G76" s="6">
        <v>0</v>
      </c>
      <c r="H76" s="7">
        <v>0</v>
      </c>
      <c r="I76" s="7">
        <v>0</v>
      </c>
      <c r="J76" s="6">
        <v>0</v>
      </c>
      <c r="K76" s="7">
        <v>0</v>
      </c>
      <c r="L76" s="7">
        <v>0</v>
      </c>
    </row>
    <row r="77" spans="1:12" ht="14.25" x14ac:dyDescent="0.2">
      <c r="A77" s="4">
        <v>0</v>
      </c>
      <c r="B77" s="4">
        <v>0</v>
      </c>
      <c r="C77" s="4">
        <v>0</v>
      </c>
      <c r="D77" s="4">
        <v>0</v>
      </c>
      <c r="E77" s="5">
        <v>5</v>
      </c>
      <c r="F77" t="s">
        <v>14</v>
      </c>
      <c r="G77" s="6">
        <v>0</v>
      </c>
      <c r="H77" s="7">
        <v>0</v>
      </c>
      <c r="I77" s="7">
        <v>0</v>
      </c>
      <c r="J77" s="6">
        <v>0</v>
      </c>
      <c r="K77" s="7">
        <v>0</v>
      </c>
      <c r="L77" s="7">
        <v>0</v>
      </c>
    </row>
    <row r="78" spans="1:12" ht="14.25" x14ac:dyDescent="0.2">
      <c r="A78" s="4">
        <v>0</v>
      </c>
      <c r="B78" s="4">
        <v>0</v>
      </c>
      <c r="C78" s="4">
        <v>0</v>
      </c>
      <c r="D78" s="4">
        <v>0</v>
      </c>
      <c r="E78" s="5">
        <v>6</v>
      </c>
      <c r="F78" t="s">
        <v>15</v>
      </c>
      <c r="G78" s="6">
        <v>0</v>
      </c>
      <c r="H78" s="7">
        <v>0</v>
      </c>
      <c r="I78" s="7">
        <v>0</v>
      </c>
      <c r="J78" s="6">
        <v>0</v>
      </c>
      <c r="K78" s="7">
        <v>0</v>
      </c>
      <c r="L78" s="7">
        <v>0</v>
      </c>
    </row>
    <row r="79" spans="1:12" ht="14.25" x14ac:dyDescent="0.2">
      <c r="A79" s="8">
        <v>0</v>
      </c>
      <c r="B79" s="8">
        <v>0</v>
      </c>
      <c r="C79" s="8">
        <v>0</v>
      </c>
      <c r="D79" s="8">
        <v>0</v>
      </c>
      <c r="E79" s="5">
        <v>7</v>
      </c>
      <c r="F79" s="9" t="s">
        <v>16</v>
      </c>
      <c r="G79" s="10">
        <v>0</v>
      </c>
      <c r="H79" s="11">
        <v>0</v>
      </c>
      <c r="I79" s="11">
        <v>0</v>
      </c>
      <c r="J79" s="10">
        <v>0</v>
      </c>
      <c r="K79" s="11">
        <v>0</v>
      </c>
      <c r="L79" s="11">
        <v>0</v>
      </c>
    </row>
    <row r="80" spans="1:12" ht="14.25" x14ac:dyDescent="0.2">
      <c r="A80" s="4">
        <v>20479816</v>
      </c>
      <c r="B80" s="4">
        <v>20435612</v>
      </c>
      <c r="C80" s="4">
        <v>24360516</v>
      </c>
      <c r="D80" s="4">
        <v>24127160</v>
      </c>
      <c r="E80" s="5">
        <v>8</v>
      </c>
      <c r="F80" t="s">
        <v>17</v>
      </c>
      <c r="G80" s="6">
        <v>20457.714</v>
      </c>
      <c r="H80" s="7">
        <v>31.256948155570146</v>
      </c>
      <c r="I80" s="7">
        <v>0.15278807864637345</v>
      </c>
      <c r="J80" s="6">
        <v>24243.838</v>
      </c>
      <c r="K80" s="7">
        <v>165.00761003056797</v>
      </c>
      <c r="L80" s="7">
        <v>0.6806166995117191</v>
      </c>
    </row>
    <row r="81" spans="1:12" ht="14.25" x14ac:dyDescent="0.2">
      <c r="A81" s="4">
        <v>16788268</v>
      </c>
      <c r="B81" s="4">
        <v>18174012</v>
      </c>
      <c r="C81" s="4">
        <v>24553780</v>
      </c>
      <c r="D81" s="4">
        <v>25608508</v>
      </c>
      <c r="E81" s="5">
        <v>9</v>
      </c>
      <c r="F81" t="s">
        <v>18</v>
      </c>
      <c r="G81" s="6">
        <v>17481.14</v>
      </c>
      <c r="H81" s="7">
        <v>979.86897938857112</v>
      </c>
      <c r="I81" s="7">
        <v>5.6052922142867754</v>
      </c>
      <c r="J81" s="6">
        <v>25081.144</v>
      </c>
      <c r="K81" s="7">
        <v>745.80532110732497</v>
      </c>
      <c r="L81" s="7">
        <v>2.9735697905459375</v>
      </c>
    </row>
    <row r="82" spans="1:12" ht="14.25" x14ac:dyDescent="0.2">
      <c r="A82" s="4">
        <v>20984564</v>
      </c>
      <c r="B82" s="4">
        <v>17480112</v>
      </c>
      <c r="C82" s="4">
        <v>25036940</v>
      </c>
      <c r="D82" s="4">
        <v>24531164</v>
      </c>
      <c r="E82" s="5">
        <v>10</v>
      </c>
      <c r="F82" t="s">
        <v>19</v>
      </c>
      <c r="G82" s="6">
        <v>19232.338</v>
      </c>
      <c r="H82" s="7">
        <v>2478.0217735427591</v>
      </c>
      <c r="I82" s="7">
        <v>12.884662143223352</v>
      </c>
      <c r="J82" s="6">
        <v>24784.052</v>
      </c>
      <c r="K82" s="7">
        <v>357.63763936140725</v>
      </c>
      <c r="L82" s="7">
        <v>1.4430152073656368</v>
      </c>
    </row>
    <row r="83" spans="1:12" ht="14.25" x14ac:dyDescent="0.2">
      <c r="A83" s="4">
        <v>26854444</v>
      </c>
      <c r="B83" s="4">
        <v>23767360</v>
      </c>
      <c r="C83" s="4">
        <v>24465372</v>
      </c>
      <c r="D83" s="4">
        <v>27917396</v>
      </c>
      <c r="E83" s="5">
        <v>11</v>
      </c>
      <c r="F83" t="s">
        <v>20</v>
      </c>
      <c r="G83" s="6">
        <v>25310.902000000002</v>
      </c>
      <c r="H83" s="7">
        <v>2182.8980304924921</v>
      </c>
      <c r="I83" s="7">
        <v>8.6243391503490958</v>
      </c>
      <c r="J83" s="6">
        <v>26191.384000000002</v>
      </c>
      <c r="K83" s="7">
        <v>2440.9495792187104</v>
      </c>
      <c r="L83" s="7">
        <v>9.3196662658938152</v>
      </c>
    </row>
    <row r="84" spans="1:12" ht="14.25" x14ac:dyDescent="0.2">
      <c r="A84" s="8">
        <v>21856308</v>
      </c>
      <c r="B84" s="8">
        <v>21198388</v>
      </c>
      <c r="C84" s="8">
        <v>22171904</v>
      </c>
      <c r="D84" s="8">
        <v>21425576</v>
      </c>
      <c r="E84" s="12">
        <v>12</v>
      </c>
      <c r="F84" s="9" t="s">
        <v>21</v>
      </c>
      <c r="G84" s="10">
        <v>21527.348000000002</v>
      </c>
      <c r="H84" s="11">
        <v>465.2196934782533</v>
      </c>
      <c r="I84" s="11">
        <v>2.1610636548368767</v>
      </c>
      <c r="J84" s="10">
        <v>21798.74</v>
      </c>
      <c r="K84" s="11">
        <v>527.73358978939359</v>
      </c>
      <c r="L84" s="11">
        <v>2.4209362091083868</v>
      </c>
    </row>
  </sheetData>
  <phoneticPr fontId="3" type="noConversion"/>
  <conditionalFormatting sqref="A3:D14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286391-F242-4739-8750-2F78772BCA52}</x14:id>
        </ext>
      </extLst>
    </cfRule>
  </conditionalFormatting>
  <conditionalFormatting sqref="A17:D28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0ABCE7-1B66-4614-996F-0EBF13BC4A25}</x14:id>
        </ext>
      </extLst>
    </cfRule>
  </conditionalFormatting>
  <conditionalFormatting sqref="A31:D42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41579F7-AD55-4317-866D-0E864747FBED}</x14:id>
        </ext>
      </extLst>
    </cfRule>
  </conditionalFormatting>
  <conditionalFormatting sqref="A45:D56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1AE67D-1F98-44E6-9A70-AF47E1ABC3EB}</x14:id>
        </ext>
      </extLst>
    </cfRule>
  </conditionalFormatting>
  <conditionalFormatting sqref="A59:D70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1DB901-CDD0-4CCA-BEA5-66021F4C97CE}</x14:id>
        </ext>
      </extLst>
    </cfRule>
  </conditionalFormatting>
  <conditionalFormatting sqref="A73:D84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0F196B-1523-44F3-B441-AB23F528C002}</x14:id>
        </ext>
      </extLst>
    </cfRule>
  </conditionalFormatting>
  <conditionalFormatting sqref="J3:J14 G3:G14">
    <cfRule type="dataBar" priority="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03B70E-21F2-4D2C-BCC6-CD7C52D1163D}</x14:id>
        </ext>
      </extLst>
    </cfRule>
  </conditionalFormatting>
  <conditionalFormatting sqref="J17:J28 G17:G28">
    <cfRule type="dataBar" priority="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03F4F9-1FA8-4B68-8C02-DF866D00E32C}</x14:id>
        </ext>
      </extLst>
    </cfRule>
  </conditionalFormatting>
  <conditionalFormatting sqref="J31:J42 G31:G4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6B1ACC9-C1C3-4D58-B49F-0B16199EBBD3}</x14:id>
        </ext>
      </extLst>
    </cfRule>
  </conditionalFormatting>
  <conditionalFormatting sqref="J45:J56 G45:G5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1CF262-3F75-4FD6-B9FB-648270E521C0}</x14:id>
        </ext>
      </extLst>
    </cfRule>
  </conditionalFormatting>
  <conditionalFormatting sqref="J59:J70 G59:G70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7132E7-80F9-47F6-BAAF-E1D04EC8113F}</x14:id>
        </ext>
      </extLst>
    </cfRule>
  </conditionalFormatting>
  <conditionalFormatting sqref="J73:J84 G73:G84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34F341E-0C28-427D-8742-104175376811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6286391-F242-4739-8750-2F78772BCA5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:D14</xm:sqref>
        </x14:conditionalFormatting>
        <x14:conditionalFormatting xmlns:xm="http://schemas.microsoft.com/office/excel/2006/main">
          <x14:cfRule type="dataBar" id="{B20ABCE7-1B66-4614-996F-0EBF13BC4A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7:D28</xm:sqref>
        </x14:conditionalFormatting>
        <x14:conditionalFormatting xmlns:xm="http://schemas.microsoft.com/office/excel/2006/main">
          <x14:cfRule type="dataBar" id="{B41579F7-AD55-4317-866D-0E864747FBE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1:D42</xm:sqref>
        </x14:conditionalFormatting>
        <x14:conditionalFormatting xmlns:xm="http://schemas.microsoft.com/office/excel/2006/main">
          <x14:cfRule type="dataBar" id="{7F1AE67D-1F98-44E6-9A70-AF47E1ABC3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45:D56</xm:sqref>
        </x14:conditionalFormatting>
        <x14:conditionalFormatting xmlns:xm="http://schemas.microsoft.com/office/excel/2006/main">
          <x14:cfRule type="dataBar" id="{E31DB901-CDD0-4CCA-BEA5-66021F4C97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59:D70</xm:sqref>
        </x14:conditionalFormatting>
        <x14:conditionalFormatting xmlns:xm="http://schemas.microsoft.com/office/excel/2006/main">
          <x14:cfRule type="dataBar" id="{E80F196B-1523-44F3-B441-AB23F528C0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73:D84</xm:sqref>
        </x14:conditionalFormatting>
        <x14:conditionalFormatting xmlns:xm="http://schemas.microsoft.com/office/excel/2006/main">
          <x14:cfRule type="dataBar" id="{8403B70E-21F2-4D2C-BCC6-CD7C52D116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14 G3:G14</xm:sqref>
        </x14:conditionalFormatting>
        <x14:conditionalFormatting xmlns:xm="http://schemas.microsoft.com/office/excel/2006/main">
          <x14:cfRule type="dataBar" id="{A903F4F9-1FA8-4B68-8C02-DF866D00E32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7:J28 G17:G28</xm:sqref>
        </x14:conditionalFormatting>
        <x14:conditionalFormatting xmlns:xm="http://schemas.microsoft.com/office/excel/2006/main">
          <x14:cfRule type="dataBar" id="{B6B1ACC9-C1C3-4D58-B49F-0B16199EBBD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1:J42 G31:G42</xm:sqref>
        </x14:conditionalFormatting>
        <x14:conditionalFormatting xmlns:xm="http://schemas.microsoft.com/office/excel/2006/main">
          <x14:cfRule type="dataBar" id="{171CF262-3F75-4FD6-B9FB-648270E521C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45:J56 G45:G56</xm:sqref>
        </x14:conditionalFormatting>
        <x14:conditionalFormatting xmlns:xm="http://schemas.microsoft.com/office/excel/2006/main">
          <x14:cfRule type="dataBar" id="{167132E7-80F9-47F6-BAAF-E1D04EC811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59:J70 G59:G70</xm:sqref>
        </x14:conditionalFormatting>
        <x14:conditionalFormatting xmlns:xm="http://schemas.microsoft.com/office/excel/2006/main">
          <x14:cfRule type="dataBar" id="{234F341E-0C28-427D-8742-10417537681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73:J84 G73:G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Jin</dc:creator>
  <cp:lastModifiedBy>Yu, Jin</cp:lastModifiedBy>
  <dcterms:created xsi:type="dcterms:W3CDTF">2025-10-26T17:25:06Z</dcterms:created>
  <dcterms:modified xsi:type="dcterms:W3CDTF">2025-10-26T17:25:26Z</dcterms:modified>
</cp:coreProperties>
</file>